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2827"/>
  <workbookPr/>
  <mc:AlternateContent xmlns:mc="http://schemas.openxmlformats.org/markup-compatibility/2006">
    <mc:Choice Requires="x15">
      <x15ac:absPath xmlns:x15ac="http://schemas.microsoft.com/office/spreadsheetml/2010/11/ac" url="C:\Users\Karen\Documents\EID\"/>
    </mc:Choice>
  </mc:AlternateContent>
  <xr:revisionPtr revIDLastSave="0" documentId="8_{9B679A50-ED44-4E51-BB51-E92B3233F702}" xr6:coauthVersionLast="45" xr6:coauthVersionMax="45" xr10:uidLastSave="{00000000-0000-0000-0000-000000000000}"/>
  <bookViews>
    <workbookView xWindow="-110" yWindow="-110" windowWidth="16220" windowHeight="8620" xr2:uid="{00000000-000D-0000-FFFF-FFFF00000000}"/>
  </bookViews>
  <sheets>
    <sheet name="Appendix Table" sheetId="4" r:id="rId1"/>
  </sheets>
  <calcPr calcId="144525" concurrentCalc="0"/>
  <extLst>
    <ext xmlns:x14="http://schemas.microsoft.com/office/spreadsheetml/2009/9/main" uri="{79F54976-1DA5-4618-B147-4CDE4B953A38}">
      <x14:workbookPr defaultImageDpi="330"/>
    </ext>
    <ext xmlns:mx="http://schemas.microsoft.com/office/mac/excel/2008/main" uri="{7523E5D3-25F3-A5E0-1632-64F254C22452}">
      <mx:ArchID Flags="2"/>
    </ext>
  </extLst>
</workbook>
</file>

<file path=xl/sharedStrings.xml><?xml version="1.0" encoding="utf-8"?>
<sst xmlns="http://schemas.openxmlformats.org/spreadsheetml/2006/main" count="2427" uniqueCount="1201">
  <si>
    <t>Apolipoprotein B (Including Ag(X) antigen) OS=Homo sapiens GN=APOB PE=4 SV=1</t>
  </si>
  <si>
    <t>tr|C0JYY2|C0JYY2_HUMAN</t>
  </si>
  <si>
    <t>tr|A0A024R462|A0A024R462_HUMAN</t>
  </si>
  <si>
    <t>Epididymis secretory sperm binding protein Li 62p OS=Homo sapiens GN=HEL-S-62p PE=2 SV=1</t>
  </si>
  <si>
    <t>tr|V9HWA9|V9HWA9_HUMAN</t>
  </si>
  <si>
    <t>Alpha-2-macroglobulin OS=Homo sapiens GN=A2M PE=1 SV=3</t>
  </si>
  <si>
    <t>A2MG_HUMAN</t>
  </si>
  <si>
    <t>Fibrinogen alpha chain OS=Homo sapiens GN=FGA PE=1 SV=2</t>
  </si>
  <si>
    <t>FIBA_HUMAN</t>
  </si>
  <si>
    <t>Group of IgGFc-binding protein OS=Homo sapiens GN=FCGBP PE=1 SV=1+1</t>
  </si>
  <si>
    <t>A0A087WXI2_HUMAN (+1)</t>
  </si>
  <si>
    <t>Group of Transferrin variant (Fragment) OS=Homo sapiens PE=2 SV=1+1</t>
  </si>
  <si>
    <t>tr|Q53H26|Q53H26_HUMAN (+1)</t>
  </si>
  <si>
    <t>Thrombospondin-1 OS=Homo sapiens GN=THBS1 PE=1 SV=2</t>
  </si>
  <si>
    <t>TSP1_HUMAN</t>
  </si>
  <si>
    <t>SWISS-PROT:P02768-1 Tax_Id=9606 Gene_Symbol=ALB Isoform 1 of Serum albumin precursor</t>
  </si>
  <si>
    <t>P02768-1</t>
  </si>
  <si>
    <t>Group of Filamin-A OS=Homo sapiens GN=FLNA PE=1 SV=1+1</t>
  </si>
  <si>
    <t>Q5HY54_HUMAN (+1)</t>
  </si>
  <si>
    <t>Group of TNC variant protein (Fragment) OS=Homo sapiens GN=TNC variant protein PE=2 SV=1+1</t>
  </si>
  <si>
    <t>tr|Q4LE33|Q4LE33_HUMAN (+1)</t>
  </si>
  <si>
    <t>tr|A0A024R3E3|A0A024R3E3_HUMAN</t>
  </si>
  <si>
    <t>Group of Complement C1r subcomponent OS=Homo sapiens GN=C1R PE=1 SV=1+2</t>
  </si>
  <si>
    <t>B4DPQ0_HUMAN (+2)</t>
  </si>
  <si>
    <t>Complement C1s subcomponent OS=Homo sapiens GN=C1S PE=1 SV=1</t>
  </si>
  <si>
    <t>C1S_HUMAN</t>
  </si>
  <si>
    <t>Apolipoprotein E OS=Homo sapiens GN=APOE PE=1 SV=1</t>
  </si>
  <si>
    <t>APOE_HUMAN</t>
  </si>
  <si>
    <t>Group of Protein S isoform 1 (Fragment) OS=Homo sapiens GN=PROS1 PE=2 SV=1+1</t>
  </si>
  <si>
    <t>tr|A0A0S2Z4K3|A0A0S2Z4K3_HUMAN (+1)</t>
  </si>
  <si>
    <t>Talin-1 OS=Homo sapiens GN=TLN1 PE=1 SV=3</t>
  </si>
  <si>
    <t>TLN1_HUMAN</t>
  </si>
  <si>
    <t>Ceruloplasmin OS=Homo sapiens GN=CP PE=1 SV=1</t>
  </si>
  <si>
    <t>E9PFZ2_HUMAN</t>
  </si>
  <si>
    <t>Group of Complement C5 OS=Homo sapiens GN=C5 PE=1 SV=4+1</t>
  </si>
  <si>
    <t>CO5_HUMAN (+1)</t>
  </si>
  <si>
    <t>tr|Q1HP67|Q1HP67_HUMAN</t>
  </si>
  <si>
    <t>CD5 antigen-like OS=Homo sapiens GN=CD5L PE=1 SV=1</t>
  </si>
  <si>
    <t>CD5L_HUMAN</t>
  </si>
  <si>
    <t>Clusterin OS=Homo sapiens GN=CLU PE=1 SV=1</t>
  </si>
  <si>
    <t>CLUS_HUMAN</t>
  </si>
  <si>
    <t>Group of Pregnancy zone protein OS=Homo sapiens GN=PZP PE=1 SV=4+1</t>
  </si>
  <si>
    <t>PZP_HUMAN (+1)</t>
  </si>
  <si>
    <t>Group of Inter-alpha (Globulin) inhibitor H2 OS=Homo sapiens GN=ITIH2 PE=2 SV=1+1</t>
  </si>
  <si>
    <t>tr|A2RTY6|A2RTY6_HUMAN (+1)</t>
  </si>
  <si>
    <t>tr|B7Z544|B7Z544_HUMAN</t>
  </si>
  <si>
    <t>Plasminogen OS=Homo sapiens GN=PLG PE=1 SV=2</t>
  </si>
  <si>
    <t>PLMN_HUMAN</t>
  </si>
  <si>
    <t>Lectin galactoside-binding soluble 3 binding protein isoform 1 (Fragment) OS=Homo sapiens GN=LGALS3BP PE=2 SV=1</t>
  </si>
  <si>
    <t>tr|A0A0S2Z3Y1|A0A0S2Z3Y1_HUMAN</t>
  </si>
  <si>
    <t>Epididymis secretory sperm binding protein Li 44a OS=Homo sapiens GN=SERPINA1 PE=2 SV=1</t>
  </si>
  <si>
    <t>tr|E9KL23|E9KL23_HUMAN</t>
  </si>
  <si>
    <t>Myosin-9 OS=Homo sapiens GN=MYH9 PE=1 SV=4</t>
  </si>
  <si>
    <t>MYH9_HUMAN</t>
  </si>
  <si>
    <t>Group of Coagulation factor V OS=Homo sapiens GN=F5 PE=1 SV=1+1</t>
  </si>
  <si>
    <t>A0A0A0MRJ7_HUMAN (+1)</t>
  </si>
  <si>
    <t>Uncharacterized protein OS=Homo sapiens PE=1 SV=1</t>
  </si>
  <si>
    <t>B4E1Z4_HUMAN</t>
  </si>
  <si>
    <t>Polymeric immunoglobulin receptor OS=Homo sapiens GN=PIGR PE=1 SV=4</t>
  </si>
  <si>
    <t>PIGR_HUMAN</t>
  </si>
  <si>
    <t>Complement component C7 OS=Homo sapiens GN=C7 PE=1 SV=2</t>
  </si>
  <si>
    <t>CO7_HUMAN</t>
  </si>
  <si>
    <t>A0A0A0MSD0_HUMAN (+1)</t>
  </si>
  <si>
    <t>Group of Beta actin variant (Fragment) OS=Homo sapiens PE=2 SV=1+3</t>
  </si>
  <si>
    <t>tr|Q53G76|Q53G76_HUMAN (+3)</t>
  </si>
  <si>
    <t>Mannan-binding lectin serine protease 1 OS=Homo sapiens GN=MASP1 PE=1 SV=3</t>
  </si>
  <si>
    <t>MASP1_HUMAN</t>
  </si>
  <si>
    <t>Protein AMBP OS=Homo sapiens GN=AMBP PE=1 SV=1</t>
  </si>
  <si>
    <t>AMBP_HUMAN</t>
  </si>
  <si>
    <t>Complement component C8 alpha chain OS=Homo sapiens GN=C8A PE=1 SV=2</t>
  </si>
  <si>
    <t>CO8A_HUMAN</t>
  </si>
  <si>
    <t>Coagulation factor VIII OS=Homo sapiens GN=F8 PE=1 SV=1</t>
  </si>
  <si>
    <t>FA8_HUMAN</t>
  </si>
  <si>
    <t>tr|B7Z550|B7Z550_HUMAN (+4)</t>
  </si>
  <si>
    <t>Haptoglobin OS=Homo sapiens GN=HP PE=1 SV=4</t>
  </si>
  <si>
    <t>H0Y300_HUMAN</t>
  </si>
  <si>
    <t>Group of Apolipoprotein D (Fragment) OS=Homo sapiens GN=APOD PE=1 SV=1+1</t>
  </si>
  <si>
    <t>C9JF17_HUMAN (+1)</t>
  </si>
  <si>
    <t>Integrin alpha-IIb OS=Homo sapiens GN=ITGA2B PE=1 SV=3</t>
  </si>
  <si>
    <t>ITA2B_HUMAN</t>
  </si>
  <si>
    <t>Soluble scavenger receptor cysteine-rich domain-containing protein SSC5D OS=Homo sapiens GN=SSC5D PE=1 SV=3</t>
  </si>
  <si>
    <t>SRCRL_HUMAN</t>
  </si>
  <si>
    <t>tr|A0A024R035|A0A024R035_HUMAN (+1)</t>
  </si>
  <si>
    <t>Plasma protease C1 inhibitor OS=Homo sapiens GN=SERPING1 PE=1 SV=1</t>
  </si>
  <si>
    <t>E9PGN7_HUMAN</t>
  </si>
  <si>
    <t>Group of Beta-2-glycoprotein 1 OS=Homo sapiens GN=APOH PE=1 SV=3+2</t>
  </si>
  <si>
    <t>APOH_HUMAN (+2)</t>
  </si>
  <si>
    <t>tr|A0A024R6P0|A0A024R6P0_HUMAN (+1)</t>
  </si>
  <si>
    <t>tr|D3DNU8|D3DNU8_HUMAN (+1)</t>
  </si>
  <si>
    <t>Group of Thrombospondin-4 OS=Homo sapiens GN=THBS4 PE=1 SV=1+1</t>
  </si>
  <si>
    <t>E7ES19_HUMAN (+1)</t>
  </si>
  <si>
    <t>Group of Cartilage oligomeric matrix protein variant (Fragment) OS=Homo sapiens PE=2 SV=1+1</t>
  </si>
  <si>
    <t>tr|Q53FR6|Q53FR6_HUMAN (+1)</t>
  </si>
  <si>
    <t>Collagen alpha-3(VI) chain OS=Homo sapiens GN=COL6A3 PE=1 SV=5</t>
  </si>
  <si>
    <t>CO6A3_HUMAN</t>
  </si>
  <si>
    <t>FLJ00385 protein (Fragment) OS=Homo sapiens GN=FLJ00385 PE=1 SV=1</t>
  </si>
  <si>
    <t>tr|Q8NF17|Q8NF17_HUMAN</t>
  </si>
  <si>
    <t>Apolipoprotein L1 (Fragment) OS=Homo sapiens GN=APOL1 PE=4 SV=1</t>
  </si>
  <si>
    <t>tr|U5LIJ1|U5LIJ1_HUMAN</t>
  </si>
  <si>
    <t>C4b-binding protein beta chain OS=Homo sapiens GN=C4BPB PE=1 SV=1</t>
  </si>
  <si>
    <t>C4BPB_HUMAN</t>
  </si>
  <si>
    <t>Gelsolin OS=Homo sapiens GN=GSN PE=1 SV=1</t>
  </si>
  <si>
    <t>GELS_HUMAN</t>
  </si>
  <si>
    <t>Prothrombin OS=Homo sapiens GN=F2 PE=1 SV=2</t>
  </si>
  <si>
    <t>THRB_HUMAN</t>
  </si>
  <si>
    <t>Fibulin-1 OS=Homo sapiens GN=FBLN1 PE=1 SV=4</t>
  </si>
  <si>
    <t>FBLN1_HUMAN</t>
  </si>
  <si>
    <t>Group of Inter-alpha-trypsin inhibitor heavy chain H1 OS=Homo sapiens GN=ITIH1 PE=1 SV=3+1</t>
  </si>
  <si>
    <t>ITIH1_HUMAN (+1)</t>
  </si>
  <si>
    <t>Complement C1q subcomponent subunit B (Fragment) OS=Homo sapiens GN=C1QB PE=1 SV=4</t>
  </si>
  <si>
    <t>A0A0A0MSV6_HUMAN</t>
  </si>
  <si>
    <t>Complement C1q subcomponent subunit C OS=Homo sapiens GN=C1QC PE=1 SV=3</t>
  </si>
  <si>
    <t>C1QC_HUMAN</t>
  </si>
  <si>
    <t>Group of Epididymis luminal protein 114 OS=Homo sapiens GN=HEL114 PE=2 SV=1+2</t>
  </si>
  <si>
    <t>tr|V9HWK2|V9HWK2_HUMAN (+2)</t>
  </si>
  <si>
    <t>Ficolin-3 OS=Homo sapiens GN=FCN3 PE=1 SV=2</t>
  </si>
  <si>
    <t>FCN3_HUMAN</t>
  </si>
  <si>
    <t>Hemopexin OS=Homo sapiens GN=HPX PE=1 SV=2</t>
  </si>
  <si>
    <t>HEMO_HUMAN</t>
  </si>
  <si>
    <t>Group of Epididymis secretory protein Li 51 OS=Homo sapiens GN=HEL-S-51 PE=2 SV=1+1</t>
  </si>
  <si>
    <t>tr|V9HWI6|V9HWI6_HUMAN (+1)</t>
  </si>
  <si>
    <t>tr|A0A024R944|A0A024R944_HUMAN</t>
  </si>
  <si>
    <t>tr|A0A024RAL1|A0A024RAL1_HUMAN</t>
  </si>
  <si>
    <t>Group of 14-3-3 protein zeta/delta (Fragment) OS=Homo sapiens GN=YWHAZ PE=1 SV=1+1</t>
  </si>
  <si>
    <t>E7EX29_HUMAN (+1)</t>
  </si>
  <si>
    <t>von Willebrand factor OS=Homo sapiens GN=VWF PE=1 SV=4</t>
  </si>
  <si>
    <t>VWF_HUMAN</t>
  </si>
  <si>
    <t>Haptoglobin-related protein OS=Homo sapiens GN=HPR PE=2 SV=2</t>
  </si>
  <si>
    <t>HPTR_HUMAN</t>
  </si>
  <si>
    <t>Ig gamma-2 chain C region OS=Homo sapiens GN=IGHG2 PE=1 SV=2</t>
  </si>
  <si>
    <t>IGHG2_HUMAN</t>
  </si>
  <si>
    <t>Immunoglobulin J chain OS=Homo sapiens GN=JCHAIN PE=1 SV=4</t>
  </si>
  <si>
    <t>IGJ_HUMAN</t>
  </si>
  <si>
    <t>Tropomyosin alpha-4 chain OS=Homo sapiens GN=TPM4 PE=1 SV=3</t>
  </si>
  <si>
    <t>TPM4_HUMAN</t>
  </si>
  <si>
    <t>Complement C1q subcomponent subunit A OS=Homo sapiens GN=C1QA PE=1 SV=2</t>
  </si>
  <si>
    <t>C1QA_HUMAN</t>
  </si>
  <si>
    <t>Multimerin-1 OS=Homo sapiens GN=MMRN1 PE=1 SV=3</t>
  </si>
  <si>
    <t>MMRN1_HUMAN</t>
  </si>
  <si>
    <t>Complement factor properdin isoform 1 (Fragment) OS=Homo sapiens GN=CFP PE=2 SV=1</t>
  </si>
  <si>
    <t>tr|A0A0S2Z4I5|A0A0S2Z4I5_HUMAN</t>
  </si>
  <si>
    <t>Vitronectin OS=Homo sapiens GN=VTN PE=4 SV=1</t>
  </si>
  <si>
    <t>tr|D9ZGG2|D9ZGG2_HUMAN</t>
  </si>
  <si>
    <t>Coagulation factor XIII B chain OS=Homo sapiens GN=F13B PE=1 SV=3</t>
  </si>
  <si>
    <t>F13B_HUMAN</t>
  </si>
  <si>
    <t>Serum amyloid P-component OS=Homo sapiens GN=APCS PE=1 SV=2</t>
  </si>
  <si>
    <t>SAMP_HUMAN</t>
  </si>
  <si>
    <t>Group of Inter-alpha-trypsin inhibitor heavy chain H3 OS=Homo sapiens GN=ITIH3 PE=1 SV=1+1</t>
  </si>
  <si>
    <t>A0A087WW43_HUMAN (+1)</t>
  </si>
  <si>
    <t>V5-6 protein (Fragment) OS=Homo sapiens GN=V5-6 PE=4 SV=1</t>
  </si>
  <si>
    <t>tr|Q5NV92|Q5NV92_HUMAN</t>
  </si>
  <si>
    <t>Group of Laminin subunit gamma-1 OS=Homo sapiens GN=LAMC1 PE=1 SV=3+1</t>
  </si>
  <si>
    <t>LAMC1_HUMAN (+1)</t>
  </si>
  <si>
    <t>Haptoglobin (Fragment) OS=Homo sapiens GN=HP PE=4 SV=1</t>
  </si>
  <si>
    <t>tr|A0A0U4EXB4|A0A0U4EXB4_HUMAN</t>
  </si>
  <si>
    <t>Group of Integrin beta (Fragment) OS=Homo sapiens PE=3 SV=1+3</t>
  </si>
  <si>
    <t>H3BM21_HUMAN (+3)</t>
  </si>
  <si>
    <t>Group of Serum amyloid A protein OS=Homo sapiens PE=2 SV=1+1</t>
  </si>
  <si>
    <t>tr|B2R5G8|B2R5G8_HUMAN (+1)</t>
  </si>
  <si>
    <t>Group of Apolipoprotein A-II (Fragment) OS=Homo sapiens GN=APOA2 PE=1 SV=1+3</t>
  </si>
  <si>
    <t>V9GYG9_HUMAN (+3)</t>
  </si>
  <si>
    <t>Epididymis secretory sperm binding protein Li 89n OS=Homo sapiens GN=HEL-S-89n PE=2 SV=1</t>
  </si>
  <si>
    <t>tr|V9HWB4|V9HWB4_HUMAN</t>
  </si>
  <si>
    <t>sp|HBA_HUMAN|</t>
  </si>
  <si>
    <t>MS-D4 heavy chain variable region (Fragment) OS=Homo sapiens PE=2 SV=1</t>
  </si>
  <si>
    <t>tr|A0A0X9UWK7|A0A0X9UWK7_HUMAN</t>
  </si>
  <si>
    <t>Group of Complement component C6 OS=Homo sapiens GN=C6 PE=1 SV=3+1</t>
  </si>
  <si>
    <t>CO6_HUMAN (+1)</t>
  </si>
  <si>
    <t>Complement component C8 gamma chain OS=Homo sapiens GN=C8G PE=1 SV=3</t>
  </si>
  <si>
    <t>CO8G_HUMAN</t>
  </si>
  <si>
    <t>tr|Q53YY1|Q53YY1_HUMAN (+5)</t>
  </si>
  <si>
    <t>Testicular tissue protein Li 70 OS=Homo sapiens PE=2 SV=1</t>
  </si>
  <si>
    <t>tr|A0A140VJJ6|A0A140VJJ6_HUMAN</t>
  </si>
  <si>
    <t>tr|A0A024R962|A0A024R962_HUMAN</t>
  </si>
  <si>
    <t>IGH@ protein OS=Homo sapiens GN=IGH@ PE=1 SV=1</t>
  </si>
  <si>
    <t>tr|Q6GMX6|Q6GMX6_HUMAN</t>
  </si>
  <si>
    <t>Immunoglobulin kappa light chain OS=Homo sapiens PE=1 SV=1</t>
  </si>
  <si>
    <t>sp|P0DOX7|IGK_HUMAN</t>
  </si>
  <si>
    <t>Ig gamma-4 chain C region OS=Homo sapiens GN=IGHG4 PE=1 SV=1</t>
  </si>
  <si>
    <t>IGHG4_HUMAN</t>
  </si>
  <si>
    <t>Desmoplakin OS=Homo sapiens GN=DSP PE=1 SV=3</t>
  </si>
  <si>
    <t>DESP_HUMAN</t>
  </si>
  <si>
    <t>Immunoglobulin alpha-2 heavy chain OS=Homo sapiens PE=1 SV=1</t>
  </si>
  <si>
    <t>sp|P0DOX2|IGA2_HUMAN</t>
  </si>
  <si>
    <t>Protein APOC4-APOC2 OS=Homo sapiens GN=APOC4-APOC2 PE=1 SV=1</t>
  </si>
  <si>
    <t>K7ER74_HUMAN</t>
  </si>
  <si>
    <t>Apolipoprotein A-IV OS=Homo sapiens GN=APOA4 PE=1 SV=3</t>
  </si>
  <si>
    <t>APOA4_HUMAN</t>
  </si>
  <si>
    <t>V2-7 protein (Fragment) OS=Homo sapiens GN=V2-7 PE=4 SV=1</t>
  </si>
  <si>
    <t>tr|A2MYD4|A2MYD4_HUMAN</t>
  </si>
  <si>
    <t>Zinc-alpha-2-glycoprotein OS=Homo sapiens GN=AZGP1 PE=1 SV=2</t>
  </si>
  <si>
    <t>ZA2G_HUMAN</t>
  </si>
  <si>
    <t>Apolipoprotein M OS=Homo sapiens GN=APOM PE=1 SV=2</t>
  </si>
  <si>
    <t>APOM_HUMAN</t>
  </si>
  <si>
    <t>Desmoglein-1 OS=Homo sapiens GN=DSG1 PE=1 SV=2</t>
  </si>
  <si>
    <t>DSG1_HUMAN</t>
  </si>
  <si>
    <t>Hornerin OS=Homo sapiens GN=HRNR PE=1 SV=2</t>
  </si>
  <si>
    <t>HORN_HUMAN</t>
  </si>
  <si>
    <t>Alpha-1-acid glycoprotein 1 OS=Homo sapiens GN=ORM1 PE=1 SV=1</t>
  </si>
  <si>
    <t>A1AG1_HUMAN</t>
  </si>
  <si>
    <t>Group of HCG2043239 (Fragment) OS=Homo sapiens GN=IGLV3-9 PE=1 SV=1+1</t>
  </si>
  <si>
    <t>A0A075B6K5_HUMAN (+1)</t>
  </si>
  <si>
    <t>Group of Immunoglobulin heavy variable 1-3 OS=Homo sapiens GN=IGHV1-3 PE=3 SV=1+1</t>
  </si>
  <si>
    <t>sp|A0A0C4DH29|HV103_HUMAN (+1)</t>
  </si>
  <si>
    <t>Group of Apolipoprotein C-I (Fragment) OS=Homo sapiens GN=APOC1 PE=1 SV=1+1</t>
  </si>
  <si>
    <t>K7ERI9_HUMAN (+1)</t>
  </si>
  <si>
    <t>Group of Proteoglycan 4 OS=Homo sapiens GN=PRG4 PE=1 SV=1+1</t>
  </si>
  <si>
    <t>tr|A0A0U1RR20|A0A0U1RR20_HUMAN (+1)</t>
  </si>
  <si>
    <t>Immunglobulin heavy chain variable region (Fragment) OS=Homo sapiens PE=4 SV=1</t>
  </si>
  <si>
    <t>tr|Q0ZCJ6|Q0ZCJ6_HUMAN</t>
  </si>
  <si>
    <t>Alpha-1-acid glycoprotein 2 OS=Homo sapiens GN=ORM2 PE=1 SV=2</t>
  </si>
  <si>
    <t>A1AG2_HUMAN</t>
  </si>
  <si>
    <t>Serum paraoxonase/arylesterase 1 OS=Homo sapiens GN=PON1 PE=1 SV=3</t>
  </si>
  <si>
    <t>PON1_HUMAN</t>
  </si>
  <si>
    <t>Group of Immunglobulin heavy chain variable region (Fragment) OS=Homo sapiens PE=4 SV=1+1</t>
  </si>
  <si>
    <t>tr|Q0ZCH6|Q0ZCH6_HUMAN (+1)</t>
  </si>
  <si>
    <t>Alpha-2-antiplasmin OS=Homo sapiens GN=SERPINF2 PE=1 SV=3</t>
  </si>
  <si>
    <t>A2AP_HUMAN</t>
  </si>
  <si>
    <t>Carboxypeptidase N catalytic chain OS=Homo sapiens GN=CPN1 PE=1 SV=1</t>
  </si>
  <si>
    <t>CBPN_HUMAN</t>
  </si>
  <si>
    <t>Group of Histone H4 OS=Homo sapiens GN=HIST1H4A PE=1 SV=2+1</t>
  </si>
  <si>
    <t>H4_HUMAN (+1)</t>
  </si>
  <si>
    <t>Epididymis secretory sperm binding protein Li 163pA OS=Homo sapiens GN=HEL-S-163pA PE=2 SV=1</t>
  </si>
  <si>
    <t>tr|V9HWD8|V9HWD8_HUMAN</t>
  </si>
  <si>
    <t>Prolow-density lipoprotein receptor-related protein 1 OS=Homo sapiens GN=LRP1 PE=1 SV=2</t>
  </si>
  <si>
    <t>LRP1_HUMAN</t>
  </si>
  <si>
    <t>Myosin light polypeptide 6 OS=Homo sapiens GN=MYL6 PE=1 SV=1</t>
  </si>
  <si>
    <t>J3KND3_HUMAN</t>
  </si>
  <si>
    <t>Collagen alpha-1(VI) chain OS=Homo sapiens GN=COL6A1 PE=1 SV=3</t>
  </si>
  <si>
    <t>CO6A1_HUMAN</t>
  </si>
  <si>
    <t>Group of Angiopoietin-related protein 6 OS=Homo sapiens GN=ANGPTL6 PE=1 SV=1+1</t>
  </si>
  <si>
    <t>ANGL6_HUMAN (+1)</t>
  </si>
  <si>
    <t>sp|PPIA_HUMAN|</t>
  </si>
  <si>
    <t>Group of Ig mu chain C region OS=Homo sapiens GN=IGHM PE=1 SV=1+1</t>
  </si>
  <si>
    <t>A0A087WYJ9_HUMAN (+1)</t>
  </si>
  <si>
    <t>Full-length cDNA clone CS0DD006YL02 of Neuroblastoma of Homo sapiens (human) OS=Homo sapiens PE=2 SV=1</t>
  </si>
  <si>
    <t>tr|Q86TT1|Q86TT1_HUMAN</t>
  </si>
  <si>
    <t>von Willebrand factor OS=Homo sapiens GN=VWF PE=4 SV=1</t>
  </si>
  <si>
    <t>tr|L8E853|L8E853_HUMAN</t>
  </si>
  <si>
    <t>Epididymis secretory sperm binding protein Li 78p OS=Homo sapiens GN=HEL-S-78p PE=2 SV=1</t>
  </si>
  <si>
    <t>tr|V9HVY1|V9HVY1_HUMAN</t>
  </si>
  <si>
    <t>Lambda-chain (AA -20 to 215) OS=Homo sapiens PE=1 SV=1</t>
  </si>
  <si>
    <t>tr|A2NUT2|A2NUT2_HUMAN</t>
  </si>
  <si>
    <t>Uncharacterized protein OS=Homo sapiens PE=2 SV=1</t>
  </si>
  <si>
    <t>tr|Q8NEJ1|Q8NEJ1_HUMAN</t>
  </si>
  <si>
    <t>Complement C4-A OS=Homo sapiens GN=C4A PE=1 SV=2</t>
  </si>
  <si>
    <t>CO4A_HUMAN</t>
  </si>
  <si>
    <t>Putative uncharacterized protein DKFZp686C02220 (Fragment) OS=Homo sapiens GN=DKFZp686C02220 PE=2 SV=1</t>
  </si>
  <si>
    <t>tr|Q6N091|Q6N091_HUMAN</t>
  </si>
  <si>
    <t>Apolipoprotein C-III OS=Homo sapiens GN=APOC3 PE=1 SV=1</t>
  </si>
  <si>
    <t>APOC3_HUMAN</t>
  </si>
  <si>
    <t>Rheumatoid factor RF-ET6 (Fragment) OS=Homo sapiens PE=2 SV=1</t>
  </si>
  <si>
    <t>tr|A2J1N5|A2J1N5_HUMAN</t>
  </si>
  <si>
    <t>Myosin-reactive immunoglobulin heavy chain variable region (Fragment) OS=Homo sapiens PE=2 SV=1</t>
  </si>
  <si>
    <t>tr|Q9UL72|Q9UL72_HUMAN</t>
  </si>
  <si>
    <t>F5-20 (Fragment) OS=Homo sapiens GN=F5-20 PE=2 SV=1</t>
  </si>
  <si>
    <t>tr|A0N7I9|A0N7I9_HUMAN</t>
  </si>
  <si>
    <t>GCT-A9 light chain variable region (Fragment) OS=Homo sapiens PE=2 SV=1</t>
  </si>
  <si>
    <t>tr|A0A125QYY5|A0A125QYY5_HUMAN</t>
  </si>
  <si>
    <t>Apolipoprotein E (Fragment) OS=Homo sapiens GN=APOE PE=4 SV=1</t>
  </si>
  <si>
    <t>tr|Q8TCZ8|Q8TCZ8_HUMAN</t>
  </si>
  <si>
    <t>Cold agglutinin FS-1 L-chain (Fragment) OS=Homo sapiens PE=2 SV=1</t>
  </si>
  <si>
    <t>tr|A2NB45|A2NB45_HUMAN</t>
  </si>
  <si>
    <t>Cryocrystalglobulin CC1 heavy chain variable region (Fragment) OS=Homo sapiens PE=2 SV=1</t>
  </si>
  <si>
    <t>tr|B1N7B6|B1N7B6_HUMAN</t>
  </si>
  <si>
    <t>Anti-streptococcal/anti-myosin immunoglobulin lambda light chain variable region (Fragment) OS=Homo sapiens PE=2 SV=1</t>
  </si>
  <si>
    <t>tr|Q96SB0|Q96SB0_HUMAN</t>
  </si>
  <si>
    <t>Group of IGHV3-72 protein (Fragment) OS=Homo sapiens GN=IGHV3-72 PE=4 SV=1+1</t>
  </si>
  <si>
    <t>tr|A0A0F7TAG7|A0A0F7TAG7_HUMAN (+1)</t>
  </si>
  <si>
    <t>V2-19 protein (Fragment) OS=Homo sapiens GN=V2-19 PE=4 SV=1</t>
  </si>
  <si>
    <t>tr|Q5NV91|Q5NV91_HUMAN</t>
  </si>
  <si>
    <t>tr|B2R773|B2R773_HUMAN</t>
  </si>
  <si>
    <t>tr|Q9HB00|Q9HB00_HUMAN</t>
  </si>
  <si>
    <t>Group of Catalase OS=Homo sapiens GN=CAT PE=1 SV=3+1</t>
  </si>
  <si>
    <t>CATA_HUMAN (+1)</t>
  </si>
  <si>
    <t>IBM-B2 heavy chain variable region (Fragment) OS=Homo sapiens PE=2 SV=1</t>
  </si>
  <si>
    <t>tr|A0A125QYY9|A0A125QYY9_HUMAN</t>
  </si>
  <si>
    <t>MS-D1 light chain variable region (Fragment) OS=Homo sapiens PE=2 SV=1</t>
  </si>
  <si>
    <t>tr|A0A0X9TD47|A0A0X9TD47_HUMAN</t>
  </si>
  <si>
    <t>V1-22 protein (Fragment) OS=Homo sapiens GN=V1-22 PE=1 SV=1</t>
  </si>
  <si>
    <t>tr|Q5NV88|Q5NV88_HUMAN</t>
  </si>
  <si>
    <t>GCT-A4 light chain variable region (Fragment) OS=Homo sapiens PE=2 SV=1</t>
  </si>
  <si>
    <t>tr|A0A0X9T7V9|A0A0X9T7V9_HUMAN</t>
  </si>
  <si>
    <t>V1-16 protein (Fragment) OS=Homo sapiens GN=V1-16 PE=4 SV=1</t>
  </si>
  <si>
    <t>tr|Q5NV81|Q5NV81_HUMAN</t>
  </si>
  <si>
    <t>Immunoglobulin heavy variable 5-10-1 OS=Homo sapiens GN=IGHV5-10-1 PE=3 SV=1</t>
  </si>
  <si>
    <t>sp|A0A0J9YXX1|HV5X1_HUMAN</t>
  </si>
  <si>
    <t>Group of Transthyretin OS=Homo sapiens GN=TTR PE=1 SV=1+4</t>
  </si>
  <si>
    <t>A0A087WT59_HUMAN (+4)</t>
  </si>
  <si>
    <t>Cryocrystalglobulin CC2 lambda light chain variable region (Fragment) OS=Homo sapiens PE=2 SV=1</t>
  </si>
  <si>
    <t>tr|B1N7B9|B1N7B9_HUMAN</t>
  </si>
  <si>
    <t>Heavy chain of factor I (Fragment) OS=Homo sapiens PE=2 SV=1</t>
  </si>
  <si>
    <t>tr|Q6LAM1|Q6LAM1_HUMAN</t>
  </si>
  <si>
    <t>Complement C1r subcomponent-like protein OS=Homo sapiens GN=C1RL PE=1 SV=2</t>
  </si>
  <si>
    <t>C1RL_HUMAN</t>
  </si>
  <si>
    <t>Rheumatoid factor RF-ET9 (Fragment) OS=Homo sapiens PE=2 SV=1</t>
  </si>
  <si>
    <t>tr|A2J1N6|A2J1N6_HUMAN</t>
  </si>
  <si>
    <t>Carboxypeptidase N subunit 2 OS=Homo sapiens GN=CPN2 PE=1 SV=3</t>
  </si>
  <si>
    <t>CPN2_HUMAN</t>
  </si>
  <si>
    <t>Putative uncharacterized protein DKFZp686M0562 (Fragment) OS=Homo sapiens GN=DKFZp686M0562 PE=2 SV=1</t>
  </si>
  <si>
    <t>tr|Q6MZL2|Q6MZL2_HUMAN</t>
  </si>
  <si>
    <t>Group of Amyloid beta A4 protein OS=Homo sapiens GN=APP PE=1 SV=1+2</t>
  </si>
  <si>
    <t>E9PG40_HUMAN (+2)</t>
  </si>
  <si>
    <t>Group of Immunoglobulin lambda variable 7-43 OS=Homo sapiens GN=IGLV7-43 PE=3 SV=2+2</t>
  </si>
  <si>
    <t>sp|P04211|LV743_HUMAN (+2)</t>
  </si>
  <si>
    <t>Heparin cofactor 2 OS=Homo sapiens GN=SERPIND1 PE=1 SV=3</t>
  </si>
  <si>
    <t>HEP2_HUMAN</t>
  </si>
  <si>
    <t>Immunoglobulin delta heavy chain OS=Homo sapiens PE=1 SV=1</t>
  </si>
  <si>
    <t>sp|P0DOX3|IGD_HUMAN</t>
  </si>
  <si>
    <t>Group of Olfactomedin-4 OS=Homo sapiens GN=OLFM4 PE=1 SV=1+1</t>
  </si>
  <si>
    <t>OLFM4_HUMAN (+1)</t>
  </si>
  <si>
    <t>tr|A0A024QZL1|A0A024QZL1_HUMAN (+1)</t>
  </si>
  <si>
    <t>Mannan-binding lectin serine protease 2 OS=Homo sapiens GN=MASP2 PE=1 SV=4</t>
  </si>
  <si>
    <t>MASP2_HUMAN</t>
  </si>
  <si>
    <t>Myosin regulatory light chain 12B OS=Homo sapiens GN=MYL12B PE=1 SV=2</t>
  </si>
  <si>
    <t>ML12B_HUMAN</t>
  </si>
  <si>
    <t>Group of Glyceraldehyde-3-phosphate dehydrogenase OS=Homo sapiens GN=GAPDH PE=1 SV=3+1</t>
  </si>
  <si>
    <t>G3P_HUMAN (+1)</t>
  </si>
  <si>
    <t>Hepatocyte growth factor activator OS=Homo sapiens GN=HGFAC PE=1 SV=1</t>
  </si>
  <si>
    <t>D6RAR4_HUMAN</t>
  </si>
  <si>
    <t>IBM-A3 heavy chain variable region (Fragment) OS=Homo sapiens PE=2 SV=1</t>
  </si>
  <si>
    <t>tr|A0A0X9UWM4|A0A0X9UWM4_HUMAN</t>
  </si>
  <si>
    <t>MS-D1 heavy chain variable region (Fragment) OS=Homo sapiens PE=2 SV=1</t>
  </si>
  <si>
    <t>tr|A0A109PS45|A0A109PS45_HUMAN</t>
  </si>
  <si>
    <t>Nidogen-1 OS=Homo sapiens GN=NID1 PE=1 SV=3</t>
  </si>
  <si>
    <t>NID1_HUMAN</t>
  </si>
  <si>
    <t>Protein IGHV3-38 (Fragment) OS=Homo sapiens GN=IGHV3-38 PE=1 SV=1</t>
  </si>
  <si>
    <t>A0A0C4DH36_HUMAN</t>
  </si>
  <si>
    <t>Protein disulfide-isomerase A3 (Fragment) OS=Homo sapiens GN=PDIA3 PE=1 SV=1</t>
  </si>
  <si>
    <t>H7BZJ3_HUMAN</t>
  </si>
  <si>
    <t>tr|B4DZ36|B4DZ36_HUMAN</t>
  </si>
  <si>
    <t>Collagen alpha-2(VI) chain OS=Homo sapiens GN=COL6A2 PE=1 SV=4</t>
  </si>
  <si>
    <t>CO6A2_HUMAN</t>
  </si>
  <si>
    <t>tr|A0A024R9J3|A0A024R9J3_HUMAN</t>
  </si>
  <si>
    <t>Group of Coagulation factor XIII A chain OS=Homo sapiens GN=F13A1 PE=1 SV=4+2</t>
  </si>
  <si>
    <t>F13A_HUMAN (+2)</t>
  </si>
  <si>
    <t>tr|A0A024R1K7|A0A024R1K7_HUMAN</t>
  </si>
  <si>
    <t>Fibrinogen-like protein 1 OS=Homo sapiens GN=FGL1 PE=1 SV=3</t>
  </si>
  <si>
    <t>FGL1_HUMAN</t>
  </si>
  <si>
    <t>Group of L-lactate dehydrogenase A chain OS=Homo sapiens GN=LDHA PE=1 SV=2+1</t>
  </si>
  <si>
    <t>LDHA_HUMAN (+1)</t>
  </si>
  <si>
    <t>Group of Laminin subunit alpha-2 OS=Homo sapiens GN=LAMA2 PE=1 SV=1+1</t>
  </si>
  <si>
    <t>A0A087WX80_HUMAN (+1)</t>
  </si>
  <si>
    <t>Group of MHC class I antigen (Fragment) OS=Homo sapiens GN=HLA-A PE=3 SV=1+3</t>
  </si>
  <si>
    <t>tr|D2KZ27|D2KZ27_HUMAN (+3)</t>
  </si>
  <si>
    <t>Group of Serum amyloid A protein OS=Homo sapiens GN=SAA1 PE=1 SV=1+2</t>
  </si>
  <si>
    <t>E9PQD6_HUMAN (+2)</t>
  </si>
  <si>
    <t>Group of Transforming growth factor beta-induced 68kDa isoform 2 (Fragment) OS=Homo sapiens GN=TGFBI PE=2 SV=1+1</t>
  </si>
  <si>
    <t>tr|A0A0S2Z4K6|A0A0S2Z4K6_HUMAN (+1)</t>
  </si>
  <si>
    <t>tr|A0A024RAB6|A0A024RAB6_HUMAN</t>
  </si>
  <si>
    <t>Neurogenic locus notch homolog protein 3 OS=Homo sapiens GN=NOTCH3 PE=1 SV=2</t>
  </si>
  <si>
    <t>NOTC3_HUMAN</t>
  </si>
  <si>
    <t>tr|B4E1D3|B4E1D3_HUMAN</t>
  </si>
  <si>
    <t>tr|D3DP16|D3DP16_HUMAN</t>
  </si>
  <si>
    <t>C4b-binding protein alpha chain OS=Homo sapiens GN=C4BPA PE=1 SV=2</t>
  </si>
  <si>
    <t>C4BPA_HUMAN</t>
  </si>
  <si>
    <t>tr|B4E1D8|B4E1D8_HUMAN</t>
  </si>
  <si>
    <t>IGL@ protein OS=Homo sapiens GN=IGL@ PE=1 SV=1</t>
  </si>
  <si>
    <t>tr|Q5FWF9|Q5FWF9_HUMAN</t>
  </si>
  <si>
    <t>IgG L chain OS=Homo sapiens PE=1 SV=1</t>
  </si>
  <si>
    <t>tr|S6BGD6|S6BGD6_HUMAN</t>
  </si>
  <si>
    <t>IGL@ protein OS=Homo sapiens GN=IGL@ PE=2 SV=1</t>
  </si>
  <si>
    <t>tr|Q6IN99|Q6IN99_HUMAN</t>
  </si>
  <si>
    <t>Complement C4-B OS=Homo sapiens GN=C4B PE=1 SV=2</t>
  </si>
  <si>
    <t>CO4B_HUMAN</t>
  </si>
  <si>
    <t>Serum albumin (Fragment) OS=Homo sapiens GN=ALB PE=1 SV=1</t>
  </si>
  <si>
    <t>H7C013_HUMAN</t>
  </si>
  <si>
    <t>IGK@ protein OS=Homo sapiens GN=IGK@ PE=1 SV=1</t>
  </si>
  <si>
    <t>tr|Q6PIL8|Q6PIL8_HUMAN</t>
  </si>
  <si>
    <t>tr|A8K5T0|A8K5T0_HUMAN</t>
  </si>
  <si>
    <t>Putative uncharacterized protein DKFZp686O01196 OS=Homo sapiens GN=DKFZp686O01196 PE=2 SV=1</t>
  </si>
  <si>
    <t>tr|Q6N094|Q6N094_HUMAN</t>
  </si>
  <si>
    <t>Putative uncharacterized protein DKFZp686N02209 OS=Homo sapiens GN=DKFZp686N02209 PE=2 SV=1</t>
  </si>
  <si>
    <t>tr|Q7Z351|Q7Z351_HUMAN</t>
  </si>
  <si>
    <t>Uncharacterized protein OS=Homo sapiens GN=DKFZp686K03196 PE=1 SV=1</t>
  </si>
  <si>
    <t>tr|Q6N095|Q6N095_HUMAN</t>
  </si>
  <si>
    <t>Putative uncharacterized protein DKFZp781M0386 OS=Homo sapiens GN=DKFZp781M0386 PE=2 SV=1</t>
  </si>
  <si>
    <t>tr|Q5CZ94|Q5CZ94_HUMAN</t>
  </si>
  <si>
    <t>tr|Q96K68|Q96K68_HUMAN</t>
  </si>
  <si>
    <t>tr|Q6ZVX0|Q6ZVX0_HUMAN</t>
  </si>
  <si>
    <t>Immunoglobulin heavy chain variant (Fragment) OS=Homo sapiens PE=2 SV=1</t>
  </si>
  <si>
    <t>tr|Q9NPP6|Q9NPP6_HUMAN</t>
  </si>
  <si>
    <t>Immunoglobulin lambda constant 7 OS=Homo sapiens GN=IGLC7 PE=1 SV=3</t>
  </si>
  <si>
    <t>sp|A0M8Q6|IGLC7_HUMAN</t>
  </si>
  <si>
    <t>IGH@ protein OS=Homo sapiens GN=IGH@ PE=2 SV=1</t>
  </si>
  <si>
    <t>tr|Q6P089|Q6P089_HUMAN</t>
  </si>
  <si>
    <t>Putative uncharacterized protein DKFZp686K18196 (Fragment) OS=Homo sapiens GN=DKFZp686K18196 PE=2 SV=1</t>
  </si>
  <si>
    <t>tr|Q6N092|Q6N092_HUMAN</t>
  </si>
  <si>
    <t>sp|HBB_HUMAN|</t>
  </si>
  <si>
    <t>Complement protein C4B frameshift mutant (Fragment) OS=Homo sapiens GN=C4B PE=4 SV=1</t>
  </si>
  <si>
    <t>tr|Q9UNU2|Q9UNU2_HUMAN</t>
  </si>
  <si>
    <t>tr|B7Z1F8|B7Z1F8_HUMAN</t>
  </si>
  <si>
    <t>Truncated beta globin OS=Homo sapiens PE=3 SV=1</t>
  </si>
  <si>
    <t>tr|B3VL12|B3VL12_HUMAN</t>
  </si>
  <si>
    <t>IgG H chain OS=Homo sapiens PE=2 SV=1</t>
  </si>
  <si>
    <t>tr|S6BGF5|S6BGF5_HUMAN</t>
  </si>
  <si>
    <t>Complement C1s subcomponent (Fragment) OS=Homo sapiens GN=C1S PE=1 SV=1</t>
  </si>
  <si>
    <t>F5H7T4_HUMAN</t>
  </si>
  <si>
    <t>Anti-FactorVIII scFv (Fragment) OS=Homo sapiens PE=2 SV=1</t>
  </si>
  <si>
    <t>tr|A2KBC6|A2KBC6_HUMAN</t>
  </si>
  <si>
    <t>Apolipoprotein A-1 A175P variant (Fragment) OS=Homo sapiens PE=4 SV=1</t>
  </si>
  <si>
    <t>tr|Q8TDB0|Q8TDB0_HUMAN</t>
  </si>
  <si>
    <t>Immunoglobulin heavy variable 3-74 OS=Homo sapiens GN=IGHV3-74 PE=3 SV=1</t>
  </si>
  <si>
    <t>sp|A0A0B4J1X5|HV374_HUMAN</t>
  </si>
  <si>
    <t>Rheumatoid factor RF-IP14 (Fragment) OS=Homo sapiens PE=2 SV=1</t>
  </si>
  <si>
    <t>tr|A2J1N0|A2J1N0_HUMAN</t>
  </si>
  <si>
    <t>Hemoglobin beta subunit variant (Fragment) OS=Homo sapiens GN=HBB PE=2 SV=1</t>
  </si>
  <si>
    <t>tr|Q9UK54|Q9UK54_HUMAN</t>
  </si>
  <si>
    <t>Anti-HER3 scFv (Fragment) OS=Homo sapiens PE=2 SV=1</t>
  </si>
  <si>
    <t>tr|A2J422|A2J422_HUMAN</t>
  </si>
  <si>
    <t>tr|S6B2A6|S6B2A6_HUMAN</t>
  </si>
  <si>
    <t>Dermcidin OS=Homo sapiens GN=DCD PE=1 SV=2</t>
  </si>
  <si>
    <t>DCD_HUMAN</t>
  </si>
  <si>
    <t>Group of Annexin OS=Homo sapiens GN=ANXA2 PE=3 SV=1+1</t>
  </si>
  <si>
    <t>tr|A0A024R5Z7|A0A024R5Z7_HUMAN (+1)</t>
  </si>
  <si>
    <t>NANUC-2 heavy chain (Fragment) OS=Homo sapiens PE=2 SV=1</t>
  </si>
  <si>
    <t>tr|A2NKM7|A2NKM7_HUMAN</t>
  </si>
  <si>
    <t>Group of Junction plakoglobin OS=Homo sapiens GN=JUP PE=1 SV=3+1</t>
  </si>
  <si>
    <t>PLAK_HUMAN (+1)</t>
  </si>
  <si>
    <t>tr|S6BGD4|S6BGD4_HUMAN</t>
  </si>
  <si>
    <t>Group of IGHV1-2 protein (Fragment) OS=Homo sapiens GN=IGHV1-2 PE=4 SV=1+2</t>
  </si>
  <si>
    <t>tr|A0A0F7T7M3|A0A0F7T7M3_HUMAN (+2)</t>
  </si>
  <si>
    <t>IgG H chain OS=Homo sapiens PE=1 SV=1</t>
  </si>
  <si>
    <t>tr|S6C4S0|S6C4S0_HUMAN</t>
  </si>
  <si>
    <t>10E8 heavy chain variable region (Fragment) OS=Homo sapiens PE=2 SV=1</t>
  </si>
  <si>
    <t>tr|A0A193CHR0|A0A193CHR0_HUMAN</t>
  </si>
  <si>
    <t>Complement factor H-related protein 1 OS=Homo sapiens GN=CFHR1 PE=1 SV=2</t>
  </si>
  <si>
    <t>FHR1_HUMAN</t>
  </si>
  <si>
    <t>Hemoglobin subunit delta (Fragment) OS=Homo sapiens GN=HBD PE=1 SV=1</t>
  </si>
  <si>
    <t>E9PEW8_HUMAN</t>
  </si>
  <si>
    <t>Platelet factor 4 OS=Homo sapiens GN=PF4 PE=1 SV=2</t>
  </si>
  <si>
    <t>PLF4_HUMAN</t>
  </si>
  <si>
    <t>VH3 protein (Fragment) OS=Homo sapiens GN=VH3 PE=2 SV=1</t>
  </si>
  <si>
    <t>tr|Q9Y509|Q9Y509_HUMAN</t>
  </si>
  <si>
    <t>VH-3 family (VH26)D/J protein (Fragment) OS=Homo sapiens GN=VH-3 family (VH26)D/J PE=4 SV=1</t>
  </si>
  <si>
    <t>tr|A2NWW1|A2NWW1_HUMAN</t>
  </si>
  <si>
    <t>Group of Immunoglobulin kappa variable 2-29 OS=Homo sapiens GN=IGKV2-29 PE=3 SV=2+1</t>
  </si>
  <si>
    <t>sp|A2NJV5|KV229_HUMAN (+1)</t>
  </si>
  <si>
    <t>Lactoferrin OS=Homo sapiens PE=2 SV=1</t>
  </si>
  <si>
    <t>tr|Q2TUW9|Q2TUW9_HUMAN</t>
  </si>
  <si>
    <t>Platelet factor 4 variant OS=Homo sapiens GN=PF4V1 PE=1 SV=1</t>
  </si>
  <si>
    <t>PF4V_HUMAN</t>
  </si>
  <si>
    <t>Group of Apolipoprotein C-IV OS=Homo sapiens GN=APOC4 PE=1 SV=1+1</t>
  </si>
  <si>
    <t>APOC4_HUMAN (+1)</t>
  </si>
  <si>
    <t>tr|Q0ZCJ1|Q0ZCJ1_HUMAN</t>
  </si>
  <si>
    <t>Fibronectin (Fragment) OS=Homo sapiens GN=FN1 PE=1 SV=1</t>
  </si>
  <si>
    <t>H0Y4K8_HUMAN</t>
  </si>
  <si>
    <t>Group of 14-3-3 protein gamma OS=Homo sapiens GN=YWHAG PE=1 SV=2+1</t>
  </si>
  <si>
    <t>1433G_HUMAN (+1)</t>
  </si>
  <si>
    <t>tr|B7Z4R8|B7Z4R8_HUMAN</t>
  </si>
  <si>
    <t>tr|B7Z7M2|B7Z7M2_HUMAN</t>
  </si>
  <si>
    <t>Myosin-reactive immunoglobulin light chain variable region (Fragment) OS=Homo sapiens PE=2 SV=1</t>
  </si>
  <si>
    <t>tr|Q9UL82|Q9UL82_HUMAN</t>
  </si>
  <si>
    <t>Ig kappa chain V-IV region (Fragment) OS=Homo sapiens GN=IGKV4-1 PE=4 SV=1</t>
  </si>
  <si>
    <t>KV401_HUMAN</t>
  </si>
  <si>
    <t>Group of Complement factor H-related protein 2 OS=Homo sapiens GN=CFHR2 PE=1 SV=1+1</t>
  </si>
  <si>
    <t>FHR2_HUMAN (+1)</t>
  </si>
  <si>
    <t>GCT-A5 light chain variable region (Fragment) OS=Homo sapiens PE=2 SV=1</t>
  </si>
  <si>
    <t>tr|A0A0X9UWL5|A0A0X9UWL5_HUMAN</t>
  </si>
  <si>
    <t>tr|Q0ZCF9|Q0ZCF9_HUMAN (+1)</t>
  </si>
  <si>
    <t>Immunoglobulin heavy variable 3-73 OS=Homo sapiens GN=IGHV3-73 PE=3 SV=1</t>
  </si>
  <si>
    <t>sp|A0A0B4J1V6|HV373_HUMAN</t>
  </si>
  <si>
    <t>Oncoprotein-induced transcript 3 protein OS=Homo sapiens GN=OIT3 PE=1 SV=2</t>
  </si>
  <si>
    <t>OIT3_HUMAN</t>
  </si>
  <si>
    <t>Rheumatoid factor RF-IP12 (Fragment) OS=Homo sapiens PE=2 SV=1</t>
  </si>
  <si>
    <t>tr|A2J1M8|A2J1M8_HUMAN</t>
  </si>
  <si>
    <t>Group of Immunoglobulin lambda variable 4-60 OS=Homo sapiens GN=IGLV4-60 PE=3 SV=1+1</t>
  </si>
  <si>
    <t>sp|A0A075B6I1|LV460_HUMAN (+1)</t>
  </si>
  <si>
    <t>Imunoglobulin heavy chain (Fragment) OS=Homo sapiens GN=VH PE=4 SV=1</t>
  </si>
  <si>
    <t>tr|Q9ULB6|Q9ULB6_HUMAN</t>
  </si>
  <si>
    <t>Rheumatoid factor RF-ET12 (Fragment) OS=Homo sapiens PE=2 SV=1</t>
  </si>
  <si>
    <t>tr|A2J1N9|A2J1N9_HUMAN</t>
  </si>
  <si>
    <t>V1-3 protein (Fragment) OS=Homo sapiens GN=V1-3 PE=4 SV=1</t>
  </si>
  <si>
    <t>tr|Q5NV84|Q5NV84_HUMAN</t>
  </si>
  <si>
    <t>Complement factor H-related protein 4 OS=Homo sapiens GN=CFHR4 PE=1 SV=3</t>
  </si>
  <si>
    <t>FHR4_HUMAN</t>
  </si>
  <si>
    <t>Group of LTBP1 protein OS=Homo sapiens GN=LTBP1 PE=2 SV=1+2</t>
  </si>
  <si>
    <t>tr|B7ZLY3|B7ZLY3_HUMAN (+2)</t>
  </si>
  <si>
    <t>Group of Tubulin alpha chain (Fragment) OS=Homo sapiens PE=2 SV=1+4</t>
  </si>
  <si>
    <t>tr|Q53GA7|Q53GA7_HUMAN (+4)</t>
  </si>
  <si>
    <t>Afamin OS=Homo sapiens GN=AFM PE=1 SV=1</t>
  </si>
  <si>
    <t>AFAM_HUMAN</t>
  </si>
  <si>
    <t>Filaggrin-2 OS=Homo sapiens GN=FLG2 PE=1 SV=1</t>
  </si>
  <si>
    <t>FILA2_HUMAN</t>
  </si>
  <si>
    <t>Light chain Fab (Fragment) OS=Homo sapiens PE=2 SV=1</t>
  </si>
  <si>
    <t>tr|A2NYV4|A2NYV4_HUMAN</t>
  </si>
  <si>
    <t>Tubulin alpha-4A chain OS=Homo sapiens GN=TUBA4A PE=1 SV=1</t>
  </si>
  <si>
    <t>TBA4A_HUMAN</t>
  </si>
  <si>
    <t>Extracellular matrix protein 1 OS=Homo sapiens GN=ECM1 PE=1 SV=2</t>
  </si>
  <si>
    <t>ECM1_HUMAN</t>
  </si>
  <si>
    <t>Group of EMILIN-1 OS=Homo sapiens GN=EMILIN1 PE=1 SV=1+1</t>
  </si>
  <si>
    <t>A0A0C4DFX3_HUMAN (+1)</t>
  </si>
  <si>
    <t>Immunoglobulin heavy variable 3-13 OS=Homo sapiens GN=IGHV3-13 PE=1 SV=2</t>
  </si>
  <si>
    <t>sp|P01766|HV313_HUMAN</t>
  </si>
  <si>
    <t>Phosphatidylinositol-glycan-specific phospholipase D OS=Homo sapiens GN=GPLD1 PE=1 SV=3</t>
  </si>
  <si>
    <t>PHLD_HUMAN</t>
  </si>
  <si>
    <t>Protein IGHV3OR16-10 (Fragment) OS=Homo sapiens GN=IGHV3OR16-10 PE=1 SV=1</t>
  </si>
  <si>
    <t>A0A075B7F0_HUMAN</t>
  </si>
  <si>
    <t>14-3-3 protein theta OS=Homo sapiens GN=YWHAQ PE=1 SV=1</t>
  </si>
  <si>
    <t>1433T_HUMAN</t>
  </si>
  <si>
    <t>Group of MYL9 protein OS=Homo sapiens GN=MYL9 PE=2 SV=1+2</t>
  </si>
  <si>
    <t>tr|Q6IBG1|Q6IBG1_HUMAN (+2)</t>
  </si>
  <si>
    <t>tr|A0A024RC61|A0A024RC61_HUMAN (+1)</t>
  </si>
  <si>
    <t>Group of Lumican OS=Homo sapiens GN=LUM PE=1 SV=2+1</t>
  </si>
  <si>
    <t>LUM_HUMAN (+1)</t>
  </si>
  <si>
    <t>Group of 14-3-3 protein beta/alpha OS=Homo sapiens GN=YWHAB PE=2 SV=1+1</t>
  </si>
  <si>
    <t>tr|B5BU24|B5BU24_HUMAN (+1)</t>
  </si>
  <si>
    <t>Immunoglobulin mu heavy chain OS=Homo sapiens PE=1 SV=1</t>
  </si>
  <si>
    <t>sp|P0DOX6|IGM_HUMAN</t>
  </si>
  <si>
    <t>tr|Q8TCD0|Q8TCD0_HUMAN</t>
  </si>
  <si>
    <t>Immunoglobulin gamma-1 heavy chain OS=Homo sapiens PE=1 SV=1</t>
  </si>
  <si>
    <t>sp|P0DOX5|IGG1_HUMAN</t>
  </si>
  <si>
    <t>tr|Q6GMW4|Q6GMW4_HUMAN</t>
  </si>
  <si>
    <t>Group of IgG L chain OS=Homo sapiens PE=2 SV=1+1</t>
  </si>
  <si>
    <t>tr|S6B2A1|S6B2A1_HUMAN (+1)</t>
  </si>
  <si>
    <t>Beta-globin OS=Homo sapiens GN=HBB PE=3 SV=1</t>
  </si>
  <si>
    <t>tr|C8C504|C8C504_HUMAN</t>
  </si>
  <si>
    <t>APOA4 protein (Fragment) OS=Homo sapiens GN=APOA4 PE=2 SV=1</t>
  </si>
  <si>
    <t>tr|Q13784|Q13784_HUMAN</t>
  </si>
  <si>
    <t>tr|A0A024R952|A0A024R952_HUMAN (+1)</t>
  </si>
  <si>
    <t>tr|B4DL87|B4DL87_HUMAN</t>
  </si>
  <si>
    <t>C4B1 (Fragment) OS=Homo sapiens GN=C4B PE=4 SV=1</t>
  </si>
  <si>
    <t>tr|Q6U2E7|Q6U2E7_HUMAN</t>
  </si>
  <si>
    <t>Cadherin-related family member 2 OS=Homo sapiens GN=CDHR2 PE=1 SV=2</t>
  </si>
  <si>
    <t>CDHR2_HUMAN</t>
  </si>
  <si>
    <t>Immunoglobulin heavy variable 3-20 OS=Homo sapiens GN=IGHV3-20 PE=3 SV=2</t>
  </si>
  <si>
    <t>sp|A0A0C4DH32|HV320_HUMAN</t>
  </si>
  <si>
    <t>Intelectin 1 OS=Homo sapiens GN=ITLN1 PE=2 SV=1</t>
  </si>
  <si>
    <t>tr|Q5IWS5|Q5IWS5_HUMAN</t>
  </si>
  <si>
    <t>Myeloperoxidase OS=Homo sapiens GN=MPO PE=1 SV=1</t>
  </si>
  <si>
    <t>PERM_HUMAN</t>
  </si>
  <si>
    <t>Vitamin D binding protein (Fragment) OS=Homo sapiens GN=Gc PE=4 SV=1</t>
  </si>
  <si>
    <t>tr|A0A1B1CYC5|A0A1B1CYC5_HUMAN</t>
  </si>
  <si>
    <t>tr|B4DJI2|B4DJI2_HUMAN</t>
  </si>
  <si>
    <t>Accession Number</t>
  </si>
  <si>
    <t xml:space="preserve"> Healthy 1</t>
  </si>
  <si>
    <t xml:space="preserve"> Heathy 2</t>
  </si>
  <si>
    <t>Ch_04_pre</t>
  </si>
  <si>
    <t xml:space="preserve"> Ch_04_post</t>
  </si>
  <si>
    <t>0(0)</t>
  </si>
  <si>
    <t>Human_Protein Name</t>
  </si>
  <si>
    <t>ABC transporter OS=Trypanosoma cruzi Dm28c GN=TCDM_08331 PE=4 SV=1</t>
  </si>
  <si>
    <t>V5BCE1_TRYCR</t>
  </si>
  <si>
    <t>Actin OS=Trypanosoma cruzi GN=Act PE=3 SV=1</t>
  </si>
  <si>
    <t>I6LE98_TRYCR</t>
  </si>
  <si>
    <t>K2MWP1_TRYCR</t>
  </si>
  <si>
    <t>Group of Elongation factor 1-alpha (Fragment) OS=Trypanosoma cruzi GN=EF-1alpha PE=3 SV=1+16</t>
  </si>
  <si>
    <t>I6LEB2_TRYCR (+16)</t>
  </si>
  <si>
    <t>Group of Histone H2B OS=Trypanosoma cruzi (strain CL Brener) GN=Tc00.1047053511635.10 PE=3 SV=1+1</t>
  </si>
  <si>
    <t>Q4CTD8_TRYCC (+1)</t>
  </si>
  <si>
    <t>K2MVM1_TRYCR</t>
  </si>
  <si>
    <t>Recombination initiation protein NBS1 OS=Trypanosoma cruzi Dm28c GN=TCDM_11142 PE=4 SV=1</t>
  </si>
  <si>
    <t>V5B5K8_TRYCR</t>
  </si>
  <si>
    <t>Uncharacterized protein OS=Trypanosoma cruzi marinkellei GN=MOQ_002108 PE=4 SV=1</t>
  </si>
  <si>
    <t>K2MQY8_TRYCR</t>
  </si>
  <si>
    <t>Uncharacterized protein OS=Trypanosoma cruzi marinkellei GN=MOQ_003577 PE=4 SV=1</t>
  </si>
  <si>
    <t>K2MBN5_TRYCR</t>
  </si>
  <si>
    <t>Uncharacterized protein OS=Trypanosoma cruzi marinkellei GN=MOQ_003666 PE=4 SV=1</t>
  </si>
  <si>
    <t>K2N3I6_TRYCR</t>
  </si>
  <si>
    <t>Uncharacterized protein OS=Trypanosoma cruzi marinkellei GN=MOQ_007485 PE=4 SV=1</t>
  </si>
  <si>
    <t>K2NIK7_TRYCR</t>
  </si>
  <si>
    <t>Uncharacterized protein OS=Trypanosoma cruzi marinkellei GN=MOQ_010042 PE=4 SV=1</t>
  </si>
  <si>
    <t>K2LU69_TRYCR</t>
  </si>
  <si>
    <r>
      <rPr>
        <b/>
        <i/>
        <sz val="12"/>
        <color theme="1"/>
        <rFont val="Calibri"/>
        <family val="2"/>
        <scheme val="minor"/>
      </rPr>
      <t>T. cruzi</t>
    </r>
    <r>
      <rPr>
        <b/>
        <sz val="12"/>
        <color theme="1"/>
        <rFont val="Calibri"/>
        <family val="2"/>
        <scheme val="minor"/>
      </rPr>
      <t>_Protein Name</t>
    </r>
  </si>
  <si>
    <t>1 (0.48)</t>
  </si>
  <si>
    <t>Dispersed gene family protein 1 (DGF-1). putative OS=Trypanosoma cruzi marinkellei GN=MOQ_004643 PE=4 SV=1</t>
  </si>
  <si>
    <t>1 (0.62)</t>
  </si>
  <si>
    <t>Pyruvate. phosphate dikinase OS=Trypanosoma cruzi marinkellei GN=MOQ_000480 PE=3 SV=1</t>
  </si>
  <si>
    <t>2 (0.96)</t>
  </si>
  <si>
    <t>1 (0.96)</t>
  </si>
  <si>
    <t>25(271.35)</t>
  </si>
  <si>
    <t>23(256.70)</t>
  </si>
  <si>
    <t>139(186.42)</t>
  </si>
  <si>
    <t>83(106.51)</t>
  </si>
  <si>
    <t>Fibronectin 1. isoform CRA_n OS=Homo sapiens GN=FN1 PE=4 SV=1</t>
  </si>
  <si>
    <t>1(6.03)</t>
  </si>
  <si>
    <t>4(31.11)</t>
  </si>
  <si>
    <t>62(109.06)</t>
  </si>
  <si>
    <t>53(107.74)</t>
  </si>
  <si>
    <t>2(23.34)</t>
  </si>
  <si>
    <t>61(77.83)</t>
  </si>
  <si>
    <t>49(79.42)</t>
  </si>
  <si>
    <t>9(132.66)</t>
  </si>
  <si>
    <t>9(147.80)</t>
  </si>
  <si>
    <t>58(205.16)</t>
  </si>
  <si>
    <t>48(205.02)</t>
  </si>
  <si>
    <t>15(223.11)</t>
  </si>
  <si>
    <t>12(264.48)</t>
  </si>
  <si>
    <t>42(205.16)</t>
  </si>
  <si>
    <t>48(286.28)</t>
  </si>
  <si>
    <t>3(18.09)</t>
  </si>
  <si>
    <t>39(36.51)</t>
  </si>
  <si>
    <t>36(43.10)</t>
  </si>
  <si>
    <t>37(43.24)</t>
  </si>
  <si>
    <t>26(33.25)</t>
  </si>
  <si>
    <t>36(39.40)</t>
  </si>
  <si>
    <t>31(43.71)</t>
  </si>
  <si>
    <t>4(24.12)</t>
  </si>
  <si>
    <t>2(15.56)</t>
  </si>
  <si>
    <t>30(17.78)</t>
  </si>
  <si>
    <t>3(1.85)</t>
  </si>
  <si>
    <t>3(78.39)</t>
  </si>
  <si>
    <t>5(124.46)</t>
  </si>
  <si>
    <t>30(152.30)</t>
  </si>
  <si>
    <t>30(139.76)</t>
  </si>
  <si>
    <t>26(16.34)</t>
  </si>
  <si>
    <t>4(2.46)</t>
  </si>
  <si>
    <t>Apolipoprotein A-I. isoform CRA_a OS=Homo sapiens GN=APOA1 PE=3 SV=1</t>
  </si>
  <si>
    <t>0(7.78)</t>
  </si>
  <si>
    <t>24(64.86)</t>
  </si>
  <si>
    <t>18(55.41)</t>
  </si>
  <si>
    <t>24(44.68)</t>
  </si>
  <si>
    <t>26(70.19)</t>
  </si>
  <si>
    <t>0(6.03)</t>
  </si>
  <si>
    <t>22(76.39)</t>
  </si>
  <si>
    <t>23(88.66)</t>
  </si>
  <si>
    <t>12(132.66)</t>
  </si>
  <si>
    <t>9(93.35)</t>
  </si>
  <si>
    <t>20(33.63)</t>
  </si>
  <si>
    <t>18(34.48)</t>
  </si>
  <si>
    <t>1(7.78)</t>
  </si>
  <si>
    <t>20(33.15)</t>
  </si>
  <si>
    <t>19(40.63)</t>
  </si>
  <si>
    <t>19(10.57)</t>
  </si>
  <si>
    <t>2(1.23)</t>
  </si>
  <si>
    <t>18(13.93)</t>
  </si>
  <si>
    <t>12(14.78)</t>
  </si>
  <si>
    <t>15(9.13)</t>
  </si>
  <si>
    <t>11(9.23)</t>
  </si>
  <si>
    <t>3(23.34)</t>
  </si>
  <si>
    <t>14(27.87)</t>
  </si>
  <si>
    <t>10(26.47)</t>
  </si>
  <si>
    <t>2(12.06)</t>
  </si>
  <si>
    <t>14(18.74)</t>
  </si>
  <si>
    <t>13(20.93)</t>
  </si>
  <si>
    <t>Lipoprotein. Lp(A) OS=Homo sapiens GN=LPA PE=3 SV=1</t>
  </si>
  <si>
    <t>2(38.89)</t>
  </si>
  <si>
    <t>14(16.34)</t>
  </si>
  <si>
    <t>17(24.01)</t>
  </si>
  <si>
    <t>cDNA FLJ51742. highly similar to Inter-alpha-trypsin inhibitor heavy chain H4 OS=Homo sapiens PE=2 SV=1</t>
  </si>
  <si>
    <t>13(9.61)</t>
  </si>
  <si>
    <t>9(9.85)</t>
  </si>
  <si>
    <t>13(12.97)</t>
  </si>
  <si>
    <t>13(16.62)</t>
  </si>
  <si>
    <t>13(21.14)</t>
  </si>
  <si>
    <t>8(24.63)</t>
  </si>
  <si>
    <t>13(8.65)</t>
  </si>
  <si>
    <t>12(12.01)</t>
  </si>
  <si>
    <t>12(14.16)</t>
  </si>
  <si>
    <t>12(6.73)</t>
  </si>
  <si>
    <t>10(6.77)</t>
  </si>
  <si>
    <t>12(16.34)</t>
  </si>
  <si>
    <t>11(15.39)</t>
  </si>
  <si>
    <t>12(6.25)</t>
  </si>
  <si>
    <t>1(0.62)</t>
  </si>
  <si>
    <t>0(18.09)</t>
  </si>
  <si>
    <t>0(46.67)</t>
  </si>
  <si>
    <t>12(65.34)</t>
  </si>
  <si>
    <t>8(56.64)</t>
  </si>
  <si>
    <t>11(9.13)</t>
  </si>
  <si>
    <t>Group of Sushi. von Willebrand factor type A. EGF and pentraxin domain-containing protein 1 OS=Homo sapiens GN=SVEP1 PE=1 SV=1+1</t>
  </si>
  <si>
    <t>11(5.77)</t>
  </si>
  <si>
    <t>8(4.93)</t>
  </si>
  <si>
    <t>11(10.57)</t>
  </si>
  <si>
    <t>12(12.93)</t>
  </si>
  <si>
    <t>10(6.73)</t>
  </si>
  <si>
    <t>7(4.93)</t>
  </si>
  <si>
    <t>10(10.09)</t>
  </si>
  <si>
    <t>9(11.08)</t>
  </si>
  <si>
    <t>5(60.30)</t>
  </si>
  <si>
    <t>4(46.67)</t>
  </si>
  <si>
    <t>10(13.93)</t>
  </si>
  <si>
    <t>9(8.00)</t>
  </si>
  <si>
    <t>Group of Complement component 8. beta polypeptide. isoform CRA_b OS=Homo sapiens GN=C8B PE=2 SV=1+4</t>
  </si>
  <si>
    <t>10(6.25)</t>
  </si>
  <si>
    <t>10(15.37)</t>
  </si>
  <si>
    <t>7(14.16)</t>
  </si>
  <si>
    <t>10(11.05)</t>
  </si>
  <si>
    <t>10(11.70)</t>
  </si>
  <si>
    <t>9(25.94)</t>
  </si>
  <si>
    <t>6(18.47)</t>
  </si>
  <si>
    <t>Group of Complement component 9. isoform CRA_a OS=Homo sapiens GN=C9 PE=4 SV=1+1</t>
  </si>
  <si>
    <t>9(5.77)</t>
  </si>
  <si>
    <t>6(4.93)</t>
  </si>
  <si>
    <t>0(36.18)</t>
  </si>
  <si>
    <t>3(132.24)</t>
  </si>
  <si>
    <t>9(137.89)</t>
  </si>
  <si>
    <t>9(150.84)</t>
  </si>
  <si>
    <t>9(4.32)</t>
  </si>
  <si>
    <t>8(6.16)</t>
  </si>
  <si>
    <t>8(3.84)</t>
  </si>
  <si>
    <t>8(8.65)</t>
  </si>
  <si>
    <t>6(6.77)</t>
  </si>
  <si>
    <t>8(6.25)</t>
  </si>
  <si>
    <t>2(1.85)</t>
  </si>
  <si>
    <t>Group of Kininogen 1. isoform CRA_a OS=Homo sapiens GN=KNG1 PE=4 SV=1+1</t>
  </si>
  <si>
    <t>8(4.32)</t>
  </si>
  <si>
    <t>8(6.77)</t>
  </si>
  <si>
    <t>Group of Serpin peptidase inhibitor. clade A (Alpha-1 antiproteinase. antitrypsin). member 3. isoform CRA_c OS=Homo sapiens GN=SERPINA3 PE=3 SV=1+1</t>
  </si>
  <si>
    <t>5(5.54)</t>
  </si>
  <si>
    <t>8(6.73)</t>
  </si>
  <si>
    <t>3(3.08)</t>
  </si>
  <si>
    <t>8(12.49)</t>
  </si>
  <si>
    <t>8(12.93)</t>
  </si>
  <si>
    <t>2(24.12)</t>
  </si>
  <si>
    <t>7(6.25)</t>
  </si>
  <si>
    <t>3(4.31)</t>
  </si>
  <si>
    <t>7(18.26)</t>
  </si>
  <si>
    <t>6(19.09)</t>
  </si>
  <si>
    <t>7(6.73)</t>
  </si>
  <si>
    <t>6(6.16)</t>
  </si>
  <si>
    <t>1(18.09)</t>
  </si>
  <si>
    <t>1(15.56)</t>
  </si>
  <si>
    <t>7(108.10)</t>
  </si>
  <si>
    <t>7(84.35)</t>
  </si>
  <si>
    <t>7(4.32)</t>
  </si>
  <si>
    <t>7(5.77)</t>
  </si>
  <si>
    <t>6(5.54)</t>
  </si>
  <si>
    <t>8(8.62)</t>
  </si>
  <si>
    <t>Chondroitin sulfate proteoglycan 2 (Versican). isoform CRA_c OS=Homo sapiens GN=CSPG2 PE=4 SV=1</t>
  </si>
  <si>
    <t>6(3.36)</t>
  </si>
  <si>
    <t>6(25.94)</t>
  </si>
  <si>
    <t>5(28.32)</t>
  </si>
  <si>
    <t>6(23.06)</t>
  </si>
  <si>
    <t>7(25.86)</t>
  </si>
  <si>
    <t>6(8.17)</t>
  </si>
  <si>
    <t>4(5.54)</t>
  </si>
  <si>
    <t>6(3.84)</t>
  </si>
  <si>
    <t>6(2.88)</t>
  </si>
  <si>
    <t>7(6.16)</t>
  </si>
  <si>
    <t>6(4.80)</t>
  </si>
  <si>
    <t>Serpin peptidase inhibitor. clade C (Antithrombin). member 1. isoform CRA_a OS=Homo sapiens GN=SERPINC1 PE=3 SV=1</t>
  </si>
  <si>
    <t>5(3.08)</t>
  </si>
  <si>
    <t>5(2.88)</t>
  </si>
  <si>
    <t>5(4.93)</t>
  </si>
  <si>
    <t>5(5.29)</t>
  </si>
  <si>
    <t>2(5.54)</t>
  </si>
  <si>
    <t>5(4.80)</t>
  </si>
  <si>
    <t>0(93.34)</t>
  </si>
  <si>
    <t>5(65.82)</t>
  </si>
  <si>
    <t>2(73.88)</t>
  </si>
  <si>
    <t>5(93.69)</t>
  </si>
  <si>
    <t>3(49.25)</t>
  </si>
  <si>
    <t>1(31.11)</t>
  </si>
  <si>
    <t>5(18.26)</t>
  </si>
  <si>
    <t>6(16.01)</t>
  </si>
  <si>
    <t>5(3.36)</t>
  </si>
  <si>
    <t>5(3.84)</t>
  </si>
  <si>
    <t>5(3.69)</t>
  </si>
  <si>
    <t>5(2.40)</t>
  </si>
  <si>
    <t>3(2.46)</t>
  </si>
  <si>
    <t>4(3.08)</t>
  </si>
  <si>
    <t>1(277.38)</t>
  </si>
  <si>
    <t>1(155.57)</t>
  </si>
  <si>
    <t>5(204.19)</t>
  </si>
  <si>
    <t>5(174.85)</t>
  </si>
  <si>
    <t>4(2.88)</t>
  </si>
  <si>
    <t>4(2.40)</t>
  </si>
  <si>
    <t>Group of Angiotensinogen (Serine (Or cysteine) proteinase inhibitor. clade A (Alpha-1 antiproteinase. antitrypsin). member 8) OS=Homo sapiens GN=AGT PE=2 SV=1+5</t>
  </si>
  <si>
    <t>1(12.06)</t>
  </si>
  <si>
    <t>4(7.21)</t>
  </si>
  <si>
    <t>4(6.77)</t>
  </si>
  <si>
    <t>4(1.92)</t>
  </si>
  <si>
    <t>2(18.09)</t>
  </si>
  <si>
    <t>4(3.84)</t>
  </si>
  <si>
    <t>4(6.16)</t>
  </si>
  <si>
    <t>2(62.23)</t>
  </si>
  <si>
    <t>4(36.51)</t>
  </si>
  <si>
    <t>4(36.94)</t>
  </si>
  <si>
    <t>4(4.80)</t>
  </si>
  <si>
    <t>4(3.36)</t>
  </si>
  <si>
    <t>3(6.77)</t>
  </si>
  <si>
    <t>3(6.25)</t>
  </si>
  <si>
    <t>3(4.32)</t>
  </si>
  <si>
    <t>2(3.69)</t>
  </si>
  <si>
    <t>3(1.44)</t>
  </si>
  <si>
    <t>3(9.13)</t>
  </si>
  <si>
    <t>4(10.47)</t>
  </si>
  <si>
    <t>3(1.92)</t>
  </si>
  <si>
    <t>2(2.46)</t>
  </si>
  <si>
    <t>8(48.24)</t>
  </si>
  <si>
    <t>3(2.40)</t>
  </si>
  <si>
    <t>3(4.80)</t>
  </si>
  <si>
    <t>3(3.36)</t>
  </si>
  <si>
    <t>1(2.46)</t>
  </si>
  <si>
    <t>3(2.88)</t>
  </si>
  <si>
    <t>3(5.77)</t>
  </si>
  <si>
    <t>2(4.31)</t>
  </si>
  <si>
    <t>HCG40889. isoform CRA_b OS=Homo sapiens GN=hCG_40889 PE=4 SV=1</t>
  </si>
  <si>
    <t>3(70.15)</t>
  </si>
  <si>
    <t>2(100.97)</t>
  </si>
  <si>
    <t>3(42.76)</t>
  </si>
  <si>
    <t>3(35.71)</t>
  </si>
  <si>
    <t>0(12.06)</t>
  </si>
  <si>
    <t>3(106.18)</t>
  </si>
  <si>
    <t>2(60.34)</t>
  </si>
  <si>
    <t>3(3.69)</t>
  </si>
  <si>
    <t>3(15.86)</t>
  </si>
  <si>
    <t>2(14.16)</t>
  </si>
  <si>
    <t>0(38.89)</t>
  </si>
  <si>
    <t>3(37.48)</t>
  </si>
  <si>
    <t>3(28.32)</t>
  </si>
  <si>
    <t>3(5.54)</t>
  </si>
  <si>
    <t>1(120.60)</t>
  </si>
  <si>
    <t>3(126.84)</t>
  </si>
  <si>
    <t>3(170.54)</t>
  </si>
  <si>
    <t>3(10.57)</t>
  </si>
  <si>
    <t>3(8.62)</t>
  </si>
  <si>
    <t>2(6.25)</t>
  </si>
  <si>
    <t>1(6.16)</t>
  </si>
  <si>
    <t>2(2.40)</t>
  </si>
  <si>
    <t>2(3.36)</t>
  </si>
  <si>
    <t>2(1.44)</t>
  </si>
  <si>
    <t>cDNA FLJ58441. highly similar to Attractin OS=Homo sapiens PE=2 SV=1</t>
  </si>
  <si>
    <t>2(0.96)</t>
  </si>
  <si>
    <t>cDNA. FLJ93312. highly similar to Homo sapiens adipose most abundant gene transcript 1 (APM1). mRNA OS=Homo sapiens PE=2 SV=1</t>
  </si>
  <si>
    <t>2(3.84)</t>
  </si>
  <si>
    <t>Collectin sub-family member 10 (C-type lectin). isoform CRA_a OS=Homo sapiens GN=COLEC10 PE=4 SV=1</t>
  </si>
  <si>
    <t>2(119.15)</t>
  </si>
  <si>
    <t>2(130.52)</t>
  </si>
  <si>
    <t>2(2.88)</t>
  </si>
  <si>
    <t>Desmocollin 1. isoform CRA_b OS=Homo sapiens GN=DSC1 PE=4 SV=1</t>
  </si>
  <si>
    <t>0(150.75)</t>
  </si>
  <si>
    <t>0(210.03)</t>
  </si>
  <si>
    <t>2(180.17)</t>
  </si>
  <si>
    <t>3(195.78)</t>
  </si>
  <si>
    <t>1(3.078)</t>
  </si>
  <si>
    <t>0(180.90)</t>
  </si>
  <si>
    <t>0(311.15)</t>
  </si>
  <si>
    <t>2(180.65)</t>
  </si>
  <si>
    <t>1(169.31)</t>
  </si>
  <si>
    <t>2(5.29)</t>
  </si>
  <si>
    <t>2(7.39)</t>
  </si>
  <si>
    <t>1(223.11)</t>
  </si>
  <si>
    <t>1(350.04)</t>
  </si>
  <si>
    <t>2(193.14)</t>
  </si>
  <si>
    <t>2(177.93)</t>
  </si>
  <si>
    <t>2(3.08)</t>
  </si>
  <si>
    <t>1(1.23)</t>
  </si>
  <si>
    <t>Group of Proteoglycan 1. secretory granule. isoform CRA_a OS=Homo sapiens GN=PRG1 PE=4 SV=1+1</t>
  </si>
  <si>
    <t>2(1.92)</t>
  </si>
  <si>
    <t>Heparan sulfate proteoglycan 2 (Perlecan). isoform CRA_b OS=Homo sapiens GN=HSPG2 PE=4 SV=1</t>
  </si>
  <si>
    <t>2(4.32)</t>
  </si>
  <si>
    <t>1(3.69)</t>
  </si>
  <si>
    <t>1(1.85)</t>
  </si>
  <si>
    <t>0(62.23)</t>
  </si>
  <si>
    <t>2(85.52)</t>
  </si>
  <si>
    <t>2(96.66)</t>
  </si>
  <si>
    <t>2(10.57)</t>
  </si>
  <si>
    <t>2(11.08)</t>
  </si>
  <si>
    <t>0(23.34)</t>
  </si>
  <si>
    <t>2(17.78)</t>
  </si>
  <si>
    <t>1(16.00)</t>
  </si>
  <si>
    <t>0(4.93)</t>
  </si>
  <si>
    <t>Tyrosine 3-monooxygenase/tryptophan 5-monooxygenase activation protein. eta polypeptide. isoform CRA_b OS=Homo sapiens GN=YWHAH PE=3 SV=1</t>
  </si>
  <si>
    <t>2(82.64)</t>
  </si>
  <si>
    <t>1(92.97)</t>
  </si>
  <si>
    <t>0(3.08)</t>
  </si>
  <si>
    <t>0(259.29)</t>
  </si>
  <si>
    <t>0(147.80)</t>
  </si>
  <si>
    <t>2(198.91)</t>
  </si>
  <si>
    <t>2(169.31)</t>
  </si>
  <si>
    <t>1(8.65)</t>
  </si>
  <si>
    <t>1(6.77)</t>
  </si>
  <si>
    <t>1(0.96)</t>
  </si>
  <si>
    <t>1(0.48)</t>
  </si>
  <si>
    <t>1(12.49)</t>
  </si>
  <si>
    <t>2(9.85)</t>
  </si>
  <si>
    <t>1(4.80)</t>
  </si>
  <si>
    <t>1(11.05)</t>
  </si>
  <si>
    <t>0(14.16)</t>
  </si>
  <si>
    <t>0(31.11)</t>
  </si>
  <si>
    <t>1(165.76)</t>
  </si>
  <si>
    <t>1(180.39)</t>
  </si>
  <si>
    <t>cDNA FLJ14473 fis. clone MAMMA1001080. highly similar to Homo sapiens SNC73 protein (SNC73) mRNA OS=Homo sapiens PE=2 SV=1</t>
  </si>
  <si>
    <t>1(41.80)</t>
  </si>
  <si>
    <t>1(37.56)</t>
  </si>
  <si>
    <t>cDNA FLJ41981 fis. clone SMINT2011888. highly similar to Protein Tro alpha1 H.myeloma OS=Homo sapiens PE=2 SV=1</t>
  </si>
  <si>
    <t>0(24.12)</t>
  </si>
  <si>
    <t>1(34.59)</t>
  </si>
  <si>
    <t>1(27.09)</t>
  </si>
  <si>
    <t>cDNA FLJ51564. highly similar to Pregnancy zone protein OS=Homo sapiens PE=2 SV=1</t>
  </si>
  <si>
    <t>1(2.88)</t>
  </si>
  <si>
    <t>1(4.31)</t>
  </si>
  <si>
    <t>cDNA FLJ51597. highly similar to C4b-binding protein alpha chain OS=Homo sapiens PE=2 SV=1</t>
  </si>
  <si>
    <t>0(179.77)</t>
  </si>
  <si>
    <t>cDNA FLJ53025. highly similar to Complement C4-B OS=Homo sapiens PE=2 SV=1</t>
  </si>
  <si>
    <t>1(28.35)</t>
  </si>
  <si>
    <t>1(29.55)</t>
  </si>
  <si>
    <t>cDNA FLJ53364. highly similar to Proteoglycan-4 (Fragment) OS=Homo sapiens PE=2 SV=1</t>
  </si>
  <si>
    <t>1(4.32)</t>
  </si>
  <si>
    <t>cDNA FLJ53952. highly similar to Fibrinogen beta chain OS=Homo sapiens PE=2 SV=1</t>
  </si>
  <si>
    <t>1(175.37)</t>
  </si>
  <si>
    <t>0(189.01)</t>
  </si>
  <si>
    <t>cDNA FLJ75416. highly similar to Homo sapiens complement factor H (CFH). mRNA OS=Homo sapiens PE=2 SV=1</t>
  </si>
  <si>
    <t>1(66.78)</t>
  </si>
  <si>
    <t>0(96.04)</t>
  </si>
  <si>
    <t>1(16.34)</t>
  </si>
  <si>
    <t>0(21.55)</t>
  </si>
  <si>
    <t>1(122.04)</t>
  </si>
  <si>
    <t>1(134.22)</t>
  </si>
  <si>
    <t>3(9.23)</t>
  </si>
  <si>
    <t>1(25.94)</t>
  </si>
  <si>
    <t>1(32.63)</t>
  </si>
  <si>
    <t>Fibrinogen gamma chain. isoform CRA_a OS=Homo sapiens GN=FGG PE=4 SV=1</t>
  </si>
  <si>
    <t>0(90.45)</t>
  </si>
  <si>
    <t>0(116.68)</t>
  </si>
  <si>
    <t>1(104.26)</t>
  </si>
  <si>
    <t>1(147.76)</t>
  </si>
  <si>
    <t>1(3.36)</t>
  </si>
  <si>
    <t>Group of Alanyl (Membrane) aminopeptidase (Aminopeptidase N. aminopeptidase M. microsomal aminopeptidase. CD13. p150). isoform CRA_a OS=Homo sapiens GN=ANPEP PE=4 SV=1+1</t>
  </si>
  <si>
    <t>1(1.44)</t>
  </si>
  <si>
    <t>1(1.92)</t>
  </si>
  <si>
    <t>0(1.23)</t>
  </si>
  <si>
    <t>1(9.61)</t>
  </si>
  <si>
    <t>1(11.08)</t>
  </si>
  <si>
    <t>1(2.40)</t>
  </si>
  <si>
    <t>1(3.84)</t>
  </si>
  <si>
    <t>1(8.17)</t>
  </si>
  <si>
    <t>0(8.00)</t>
  </si>
  <si>
    <t>1(12.01)</t>
  </si>
  <si>
    <t>1(10.47)</t>
  </si>
  <si>
    <t>1(11.53)</t>
  </si>
  <si>
    <t>1(12.93)</t>
  </si>
  <si>
    <t>1(9.85)</t>
  </si>
  <si>
    <t>1(79.76)</t>
  </si>
  <si>
    <t>0(89.89)</t>
  </si>
  <si>
    <t>1(31.23)</t>
  </si>
  <si>
    <t>1(22.78)</t>
  </si>
  <si>
    <t>1(65.82)</t>
  </si>
  <si>
    <t>0(55.41)</t>
  </si>
  <si>
    <t>1(80.24)</t>
  </si>
  <si>
    <t>1(90.50)</t>
  </si>
  <si>
    <t>1(78.31)</t>
  </si>
  <si>
    <t>1(88.66)</t>
  </si>
  <si>
    <t>0(4.31)</t>
  </si>
  <si>
    <t>1(33.15)</t>
  </si>
  <si>
    <t>1(23.40)</t>
  </si>
  <si>
    <t>0(1.85)</t>
  </si>
  <si>
    <t>2(9.23)</t>
  </si>
  <si>
    <t>1(46.60)</t>
  </si>
  <si>
    <t>0(0.62)</t>
  </si>
  <si>
    <t>0(3.69)</t>
  </si>
  <si>
    <t>0(6.16)</t>
  </si>
  <si>
    <t>1(23.34)</t>
  </si>
  <si>
    <t>1(35.55)</t>
  </si>
  <si>
    <t>1(96.09)</t>
  </si>
  <si>
    <t>0(56.03)</t>
  </si>
  <si>
    <t>1(97.05)</t>
  </si>
  <si>
    <t>1(57.87)</t>
  </si>
  <si>
    <t>1(40.84)</t>
  </si>
  <si>
    <t>0(35.71)</t>
  </si>
  <si>
    <t>0(42.21)</t>
  </si>
  <si>
    <t>0(70.01)</t>
  </si>
  <si>
    <t>1(50.45)</t>
  </si>
  <si>
    <t>0(43.10)</t>
  </si>
  <si>
    <t>1(17.78)</t>
  </si>
  <si>
    <t>1(21.55)</t>
  </si>
  <si>
    <t>1(8.62)</t>
  </si>
  <si>
    <t>1(95.13)</t>
  </si>
  <si>
    <t>1(56.64)</t>
  </si>
  <si>
    <t>1(6.25)</t>
  </si>
  <si>
    <t>1(5.77)</t>
  </si>
  <si>
    <t>1(4.93)</t>
  </si>
  <si>
    <t>0(7.21)</t>
  </si>
  <si>
    <t>0(7.39)</t>
  </si>
  <si>
    <t>0(13.93)</t>
  </si>
  <si>
    <t>1(18.47)</t>
  </si>
  <si>
    <t>0(1.92)</t>
  </si>
  <si>
    <t>cDNA FLJ52243. highly similar to Heat-shock protein beta-1 OS=Homo sapiens PE=2 SV=1</t>
  </si>
  <si>
    <t>cDNA FLJ53342. highly similar to Granulins OS=Homo sapiens PE=2 SV=1</t>
  </si>
  <si>
    <t>0(44.68)</t>
  </si>
  <si>
    <t>0(40.02)</t>
  </si>
  <si>
    <t>Group of Plakophilin 1 (Ectodermal dysplasia/skin fragility syndrome). isoform CRA_a OS=Homo sapiens GN=PKP1 PE=4 SV=1+1</t>
  </si>
  <si>
    <t>3(24.12)</t>
  </si>
  <si>
    <t>0(48.53)</t>
  </si>
  <si>
    <t>1(44.94)</t>
  </si>
  <si>
    <t>0(101.86)</t>
  </si>
  <si>
    <t>0(144.72)</t>
  </si>
  <si>
    <t>0(264.48)</t>
  </si>
  <si>
    <t>0(140.77)</t>
  </si>
  <si>
    <t>1(137.91)</t>
  </si>
  <si>
    <t>0(6.73)</t>
  </si>
  <si>
    <t>ND</t>
  </si>
  <si>
    <t>t test (Healthy / CD_04_pre)</t>
  </si>
  <si>
    <t>0.013872895</t>
  </si>
  <si>
    <t>0.015242509</t>
  </si>
  <si>
    <t>0.015292422</t>
  </si>
  <si>
    <t>0.01609827</t>
  </si>
  <si>
    <t>0.050531134</t>
  </si>
  <si>
    <t>0.050765794</t>
  </si>
  <si>
    <t>0.062258534</t>
  </si>
  <si>
    <t>0.06614987</t>
  </si>
  <si>
    <t>0.06911193</t>
  </si>
  <si>
    <t>0.07005303</t>
  </si>
  <si>
    <t>0.072729096</t>
  </si>
  <si>
    <t>0.073498234</t>
  </si>
  <si>
    <t>0.07428375</t>
  </si>
  <si>
    <t>0.103158824</t>
  </si>
  <si>
    <t>0.10670707</t>
  </si>
  <si>
    <t>0.11263748</t>
  </si>
  <si>
    <t>0.1268302</t>
  </si>
  <si>
    <t>0.13510403</t>
  </si>
  <si>
    <t>0.1440487</t>
  </si>
  <si>
    <t>0.14834405</t>
  </si>
  <si>
    <t>0.14999393</t>
  </si>
  <si>
    <t>0.1685051</t>
  </si>
  <si>
    <t>0.18459478</t>
  </si>
  <si>
    <t>0.18785997</t>
  </si>
  <si>
    <t>0.20139302</t>
  </si>
  <si>
    <t>0.22295393</t>
  </si>
  <si>
    <t>0.23785137</t>
  </si>
  <si>
    <t>0.23827662</t>
  </si>
  <si>
    <t>0.24942042</t>
  </si>
  <si>
    <t>0.25336882</t>
  </si>
  <si>
    <t>0.2572878</t>
  </si>
  <si>
    <t>0.25797376</t>
  </si>
  <si>
    <t>0.25961557</t>
  </si>
  <si>
    <t>0.28625292</t>
  </si>
  <si>
    <t>0.29252774</t>
  </si>
  <si>
    <t>0.3087208</t>
  </si>
  <si>
    <t>0.31792966</t>
  </si>
  <si>
    <t>0.32494876</t>
  </si>
  <si>
    <t>0.3299586</t>
  </si>
  <si>
    <t>0.33790725</t>
  </si>
  <si>
    <t>0.35286456</t>
  </si>
  <si>
    <t>0.35387355</t>
  </si>
  <si>
    <t>0.37255552</t>
  </si>
  <si>
    <t>0.377889</t>
  </si>
  <si>
    <t>0.38502312</t>
  </si>
  <si>
    <t>0.39780143</t>
  </si>
  <si>
    <t>0.40019</t>
  </si>
  <si>
    <t>0.4049259</t>
  </si>
  <si>
    <t>0.4100639</t>
  </si>
  <si>
    <t>0.4103792</t>
  </si>
  <si>
    <t>0.41267264</t>
  </si>
  <si>
    <t>0.41972768</t>
  </si>
  <si>
    <t>0.42335185</t>
  </si>
  <si>
    <t>0.44704914</t>
  </si>
  <si>
    <t>0.4477036</t>
  </si>
  <si>
    <t>0.45524907</t>
  </si>
  <si>
    <t>0.47599223</t>
  </si>
  <si>
    <t>0.47872153</t>
  </si>
  <si>
    <t>0.48055565</t>
  </si>
  <si>
    <t>0.49431434</t>
  </si>
  <si>
    <t>0.5407139</t>
  </si>
  <si>
    <t>0.5515356</t>
  </si>
  <si>
    <t>0.55184966</t>
  </si>
  <si>
    <t>0.597903</t>
  </si>
  <si>
    <t>0.59881264</t>
  </si>
  <si>
    <t>0.63477117</t>
  </si>
  <si>
    <t>0.63517284</t>
  </si>
  <si>
    <t>0.6488087</t>
  </si>
  <si>
    <t>0.66562855</t>
  </si>
  <si>
    <t>0.6666667</t>
  </si>
  <si>
    <t>0.68150413</t>
  </si>
  <si>
    <t>0.68338615</t>
  </si>
  <si>
    <t>0.6913734</t>
  </si>
  <si>
    <t>0.7017695</t>
  </si>
  <si>
    <t>0.7055189</t>
  </si>
  <si>
    <t>0.7364676</t>
  </si>
  <si>
    <t>0.7614258</t>
  </si>
  <si>
    <t>0.76575434</t>
  </si>
  <si>
    <t>0.7736892</t>
  </si>
  <si>
    <t>0.77810544</t>
  </si>
  <si>
    <t>0.82736206</t>
  </si>
  <si>
    <t>0.84085125</t>
  </si>
  <si>
    <t>0.8529773</t>
  </si>
  <si>
    <t>0.8555339</t>
  </si>
  <si>
    <t>0.86168706</t>
  </si>
  <si>
    <t>0.86502707</t>
  </si>
  <si>
    <t>0.86994517</t>
  </si>
  <si>
    <t>0.87447494</t>
  </si>
  <si>
    <t>0.8969333</t>
  </si>
  <si>
    <t>0.9256494</t>
  </si>
  <si>
    <t>0.9262151</t>
  </si>
  <si>
    <t>0.93794954</t>
  </si>
  <si>
    <t>0.93948036</t>
  </si>
  <si>
    <t>0.95760846</t>
  </si>
  <si>
    <t>0.9694858</t>
  </si>
  <si>
    <t>0.98054105</t>
  </si>
  <si>
    <t>0.98388535</t>
  </si>
  <si>
    <t>0.98636234</t>
  </si>
  <si>
    <t>0.98683375</t>
  </si>
  <si>
    <t>0.9907701</t>
  </si>
  <si>
    <t>0.99568194</t>
  </si>
  <si>
    <t>0.9973346</t>
  </si>
  <si>
    <t>Group of Protein Shroom3 OS=Homo sapiens GN=SHROOM3 PE=1 SV=2+1</t>
  </si>
  <si>
    <t>SHRM3_HUMAN (+1)</t>
  </si>
  <si>
    <t>Annexin A1 OS=Homo sapiens GN=ANXA1 PE=1 SV=2</t>
  </si>
  <si>
    <t>ANXA1_HUMAN</t>
  </si>
  <si>
    <t>C-type lectin domain family 7 member A OS=Homo sapiens GN=CLEC7A PE=1 SV=1</t>
  </si>
  <si>
    <t>CLC7A_HUMAN</t>
  </si>
  <si>
    <t>E3 ubiquitin-protein ligase HERC2 OS=Homo sapiens GN=HERC2 PE=1 SV=2</t>
  </si>
  <si>
    <t>HERC2_HUMAN</t>
  </si>
  <si>
    <t>I6L8B7_HUMAN (+1)</t>
  </si>
  <si>
    <t>Galectin-7 OS=Homo sapiens GN=LGALS7 PE=1 SV=2</t>
  </si>
  <si>
    <t>LEG7_HUMAN</t>
  </si>
  <si>
    <t>Group of C-X-C motif chemokine (Fragment) OS=Homo sapiens PE=3 SV=1+1</t>
  </si>
  <si>
    <t>tr|D3JV42|D3JV42_HUMAN (+1)</t>
  </si>
  <si>
    <t>Apolipoprotein F OS=Homo sapiens GN=APOF PE=1 SV=2</t>
  </si>
  <si>
    <t>APOF_HUMAN</t>
  </si>
  <si>
    <t>Group of Apoptosis-stimulating of p53 protein 2 OS=Homo sapiens GN=TP53BP2 PE=1 SV=2+3</t>
  </si>
  <si>
    <t>ASPP2_HUMAN (+3)</t>
  </si>
  <si>
    <t>Charged multivesicular body protein 3 OS=Homo sapiens GN=CHMP3 PE=1 SV=3</t>
  </si>
  <si>
    <t>CHMP3_HUMAN</t>
  </si>
  <si>
    <t>Target of Nesh-SH3 OS=Homo sapiens GN=ABI3BP PE=1 SV=1</t>
  </si>
  <si>
    <t>D3YTG3_HUMAN</t>
  </si>
  <si>
    <t>Complement C1q subcomponent subunit B (Fragment) OS=Homo sapiens GN=C1QB PE=1 SV=1</t>
  </si>
  <si>
    <t>D6RGJ1_HUMAN</t>
  </si>
  <si>
    <t>ATP-dependent RNA helicase DHX36 OS=Homo sapiens GN=DHX36 PE=1 SV=2</t>
  </si>
  <si>
    <t>DHX36_HUMAN</t>
  </si>
  <si>
    <t>Group of E3 ubiquitin-protein ligase UBR5 OS=Homo sapiens GN=UBR5 PE=1 SV=1+1</t>
  </si>
  <si>
    <t>E7EMW7_HUMAN (+1)</t>
  </si>
  <si>
    <t>Alpha-enolase OS=Homo sapiens GN=ENO1 PE=1 SV=2</t>
  </si>
  <si>
    <t>ENOA_HUMAN</t>
  </si>
  <si>
    <t>Fibrillin-1 OS=Homo sapiens GN=FBN1 PE=1 SV=3</t>
  </si>
  <si>
    <t>FBN1_HUMAN</t>
  </si>
  <si>
    <t>Group of Laminin subunit beta-1 OS=Homo sapiens GN=LAMB1 PE=1 SV=1+1</t>
  </si>
  <si>
    <t>G3XAI2_HUMAN (+1)</t>
  </si>
  <si>
    <t>Group of Glutathione peroxidase 3 OS=Homo sapiens GN=GPX3 PE=1 SV=2+1</t>
  </si>
  <si>
    <t>GPX3_HUMAN (+1)</t>
  </si>
  <si>
    <t>Group of Adipocyte plasma membrane-associated protein (Fragment) OS=Homo sapiens GN=APMAP PE=1 SV=1+1</t>
  </si>
  <si>
    <t>H0Y512_HUMAN (+1)</t>
  </si>
  <si>
    <t>Histone H2B type F-S OS=Homo sapiens GN=H2BFS PE=1 SV=2</t>
  </si>
  <si>
    <t>H2BFS_HUMAN</t>
  </si>
  <si>
    <t>Calreticulin (Fragment) OS=Homo sapiens GN=CALR PE=1 SV=1</t>
  </si>
  <si>
    <t>K7EJB9_HUMAN</t>
  </si>
  <si>
    <t>Group of Plasma kallikrein OS=Homo sapiens GN=KLKB1 PE=1 SV=1+1</t>
  </si>
  <si>
    <t>KLKB1_HUMAN (+1)</t>
  </si>
  <si>
    <t>Low-density lipoprotein receptor-related protein 1B OS=Homo sapiens GN=LRP1B PE=1 SV=2</t>
  </si>
  <si>
    <t>LRP1B_HUMAN</t>
  </si>
  <si>
    <t>Mannose-binding protein C OS=Homo sapiens GN=MBL2 PE=1 SV=2</t>
  </si>
  <si>
    <t>MBL2_HUMAN</t>
  </si>
  <si>
    <t>Pentraxin-related protein PTX3 OS=Homo sapiens GN=PTX3 PE=1 SV=3</t>
  </si>
  <si>
    <t>PTX3_HUMAN</t>
  </si>
  <si>
    <t>Group of Immunoglobulin lambda variable 8-61 OS=Homo sapiens GN=IGLV8-61 PE=3 SV=7+1</t>
  </si>
  <si>
    <t>sp|A0A075B6I0|LV861_HUMAN (+1)</t>
  </si>
  <si>
    <t>Group of Immunoglobulin kappa variable 2-24 OS=Homo sapiens GN=IGKV2-24 PE=3 SV=1+1</t>
  </si>
  <si>
    <t>sp|A0A0C4DH68|KV224_HUMAN (+1)</t>
  </si>
  <si>
    <t>Immunoglobulin kappa variable 1-6 OS=Homo sapiens GN=IGKV1-6 PE=3 SV=1</t>
  </si>
  <si>
    <t>sp|A0A0C4DH72|KV106_HUMAN</t>
  </si>
  <si>
    <t>Immunoglobulin epsilon heavy chain OS=Homo sapiens PE=1 SV=1</t>
  </si>
  <si>
    <t>sp|P0DOX4|IGE_HUMAN</t>
  </si>
  <si>
    <t>Transforming growth factor beta-1 OS=Homo sapiens GN=TGFB1 PE=1 SV=2</t>
  </si>
  <si>
    <t>TGFB1_HUMAN</t>
  </si>
  <si>
    <t>Ig heavy chain variable region (Fragment) OS=Homo sapiens PE=2 SV=1</t>
  </si>
  <si>
    <t>tr|A0A068LKQ2|A0A068LKQ2_HUMAN</t>
  </si>
  <si>
    <t>tr|A0A068LN03|A0A068LN03_HUMAN</t>
  </si>
  <si>
    <t>MS-F1 light chain variable region (Fragment) OS=Homo sapiens PE=2 SV=1</t>
  </si>
  <si>
    <t>tr|A0A0X9V9B3|A0A0X9V9B3_HUMAN</t>
  </si>
  <si>
    <t>MS-C2 light chain variable region (Fragment) OS=Homo sapiens PE=2 SV=1</t>
  </si>
  <si>
    <t>tr|A0A109PP82|A0A109PP82_HUMAN</t>
  </si>
  <si>
    <t>MS-A1 light chain variable region (Fragment) OS=Homo sapiens PE=2 SV=1</t>
  </si>
  <si>
    <t>tr|A0A109PSY4|A0A109PSY4_HUMAN</t>
  </si>
  <si>
    <t>B cell receptor heavy chain variable region (Fragment) OS=Homo sapiens PE=4 SV=1</t>
  </si>
  <si>
    <t>tr|A0A1C9J6Z4|A0A1C9J6Z4_HUMAN</t>
  </si>
  <si>
    <t>Anti-mucin1 light chain variable region (Fragment) OS=Homo sapiens PE=2 SV=1</t>
  </si>
  <si>
    <t>tr|A2JA19|A2JA19_HUMAN</t>
  </si>
  <si>
    <t>VH6DJ protein (Fragment) OS=Homo sapiens GN=VH6DJ PE=2 SV=1</t>
  </si>
  <si>
    <t>tr|A2N0S6|A2N0S6_HUMAN</t>
  </si>
  <si>
    <t>Heavy chain Fab (Fragment) OS=Homo sapiens PE=2 SV=1</t>
  </si>
  <si>
    <t>tr|A2NYU9|A2NYU9_HUMAN</t>
  </si>
  <si>
    <t>Group of Histone H2A OS=Homo sapiens GN=HIST1H2AH PE=2 SV=1+7</t>
  </si>
  <si>
    <t>tr|A3KPC7|A3KPC7_HUMAN (+7)</t>
  </si>
  <si>
    <t>tr|B4DF70|B4DF70_HUMAN</t>
  </si>
  <si>
    <t>tr|B4DLN6|B4DLN6_HUMAN</t>
  </si>
  <si>
    <t>Anti-Influenza A hemagglutinin heavy chain variable region (Fragment) OS=Homo sapiens PE=2 SV=1</t>
  </si>
  <si>
    <t>tr|G1FM91|G1FM91_HUMAN</t>
  </si>
  <si>
    <t>Group of HSP90AA1 protein (Fragment) OS=Homo sapiens GN=HSP90AA1 PE=2 SV=1+2</t>
  </si>
  <si>
    <t>tr|Q2VPJ6|Q2VPJ6_HUMAN (+2)</t>
  </si>
  <si>
    <t>Group of Vascular cell adhesion molecule 1 isoform a variant (Fragment) OS=Homo sapiens PE=2 SV=1+1</t>
  </si>
  <si>
    <t>tr|Q53FL7|Q53FL7_HUMAN (+1)</t>
  </si>
  <si>
    <t>Tumor rejection antigen (Gp96) 1 variant (Fragment) OS=Homo sapiens PE=2 SV=1</t>
  </si>
  <si>
    <t>tr|Q59FC6|Q59FC6_HUMAN</t>
  </si>
  <si>
    <t>Kinase/transmembrane domain fusion protein (Fragment) OS=Homo sapiens GN=STK4/SLC36AL fusion PE=2 SV=1</t>
  </si>
  <si>
    <t>tr|Q86YK3|Q86YK3_HUMAN</t>
  </si>
  <si>
    <t>Fermitin family homolog 3 OS=Homo sapiens GN=FERMT3 PE=1 SV=1</t>
  </si>
  <si>
    <t>URP2_HUMAN</t>
  </si>
  <si>
    <t>WHAMM_HUMAN</t>
  </si>
  <si>
    <t>Zinc finger protein 787 OS=Homo sapiens GN=ZNF787 PE=1 SV=3</t>
  </si>
  <si>
    <t>ZN787_HUMAN</t>
  </si>
  <si>
    <t>0.2046276</t>
  </si>
  <si>
    <t>Group of Fatty acid-binding protein. epidermal OS=Homo sapiens GN=FABP5 PE=1 SV=1+1</t>
  </si>
  <si>
    <t>0.7130525</t>
  </si>
  <si>
    <t>cDNA FLJ60461. highly similar to Peroxiredoxin-2 (EC 1.11.1.15) OS=Homo sapiens PE=2 SV=1</t>
  </si>
  <si>
    <t>cDNA FLJ59033. highly similar to Protein disulfide-isomerase (EC 5.3.4.1) OS=Homo sapiens PE=2 SV=1</t>
  </si>
  <si>
    <t>WASP homolog-associated protein with actin. membranes and microtubules OS=Homo sapiens GN=WHAMM PE=1 SV=2</t>
  </si>
  <si>
    <t>1(53.44)</t>
  </si>
  <si>
    <t>1(5.94)</t>
  </si>
  <si>
    <t>1(11.87)</t>
  </si>
  <si>
    <t>1(77.04)</t>
  </si>
  <si>
    <t>1(4.94)</t>
  </si>
  <si>
    <t>1(2.4)</t>
  </si>
  <si>
    <t>1(1.24)</t>
  </si>
  <si>
    <t>1(3.71)</t>
  </si>
  <si>
    <t>1(2.47)</t>
  </si>
  <si>
    <t>"The mass spectrometry proteomics data have been deposited to the ProteomeXchange Consortium via the PRIDE (1) partner repository with the dataset identifier PXD014668 and 10.6019/PXD014668".  (1) Perez-Riverol Y, Csordas A, Bai J, Bernal-Llinares M, Hewapathirana S, Kundu DJ, Inuganti A, Griss J, Mayer G, Eisenacher M, Pérez E, Uszkoreit J, Pfeuffer J, Sachsenberg T, Yilmaz S, Tiwary S, Cox J, Audain E, Walzer M, Jarnuczak AF, Ternent T, Brazma A, Vizcaíno JA (2019). The PRIDE database and related tools and resources in 2019: improving support for quantification data. Nucleic Acids Res 47(D1):D442-D450 (PubMed ID: 30395289)</t>
  </si>
  <si>
    <r>
      <rPr>
        <b/>
        <sz val="9"/>
        <rFont val="Calibri"/>
        <family val="2"/>
        <scheme val="minor"/>
      </rPr>
      <t>Appendix Table.</t>
    </r>
    <r>
      <rPr>
        <sz val="9"/>
        <rFont val="Calibri"/>
        <family val="2"/>
        <scheme val="minor"/>
      </rPr>
      <t xml:space="preserve"> Total human and parasite proteins identified in plasma-derived EVs from two healthy donors and a chronic Chagas disease patient before and after treatment. Proteins were identified by at least one unique peptide. Exclusive unique peptides are shown in the table. Normalized total spectrum count values are also shown in parenthesis. Student’s t-test was performed to compare healthy donors with CCD patient before treatment (significant proteins are shown in green). Normalized total spectrum count values were used for the Student’s t-test analysis. Human proteins described as classical markers of plasma-derived EVs are shown in italics (8). Parasite proteins associated to EVs, previously identified in other proteomic studies are shown in bold type (10-12).</t>
    </r>
  </si>
  <si>
    <t>Appendix Table. Total human and parasite proteins identified in plasma-derived EVs from two healthy donors and a chronic Chagas disease patient before and afterbenznidazole treatment. Proteins were identified by at least one unique peptide. Exclusive unique peptides are shown in the table. Normalized total spectrum count values are also shown in parenthesis. Student’s t-test was performed to compare healthy donors with chronic Chagas disease patient before treatment (significant proteins are shown in green). Normalized total spectrum count values were used for the Student’s t-test analysis. Human proteins described as classical markers of plasma-derived EVs are shown in italics (reference 9 in main text). Parasite proteins associated to EVs, previously identified in other proteomic studies are shown in bold type (references 11–13 in main text).Appendix Table. Total human and parasite proteins identified in plasma-derived EVs from two healthy donors and a chronic Chagas disease patient before and afterbenznidazole treatment. Proteins were identified by at least one unique peptide. Exclusive unique peptides are shown in the table. Normalized total spectrum count values are also shown in parenthesis. Student’s t-test was performed to compare healthy donors with chronic Chagas disease patient before treatment (significant proteins are shown in green). Normalized total spectrum count values were used for the Student’s t-test analysis. Human proteins described as classical markers of plasma-derived EVs are shown in italics (reference 9 in main text). Parasite proteins associated to EVs, previously identified in other proteomic studies are shown in bold type (references 11–13 in main text).</t>
  </si>
  <si>
    <t>Article DOI: https://doi.org/10.3201/eid2608.19104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12" x14ac:knownFonts="1">
    <font>
      <sz val="11"/>
      <color theme="1"/>
      <name val="Calibri"/>
      <family val="2"/>
      <scheme val="minor"/>
    </font>
    <font>
      <b/>
      <sz val="9"/>
      <color theme="1"/>
      <name val="Calibri"/>
      <family val="2"/>
      <scheme val="minor"/>
    </font>
    <font>
      <sz val="9"/>
      <color theme="1"/>
      <name val="Calibri"/>
      <family val="2"/>
      <scheme val="minor"/>
    </font>
    <font>
      <b/>
      <sz val="12"/>
      <color theme="1"/>
      <name val="Calibri"/>
      <family val="2"/>
      <scheme val="minor"/>
    </font>
    <font>
      <b/>
      <i/>
      <sz val="12"/>
      <color theme="1"/>
      <name val="Calibri"/>
      <family val="2"/>
      <scheme val="minor"/>
    </font>
    <font>
      <b/>
      <sz val="9"/>
      <color rgb="FF00B050"/>
      <name val="Calibri"/>
      <family val="2"/>
      <scheme val="minor"/>
    </font>
    <font>
      <i/>
      <sz val="9"/>
      <color theme="1"/>
      <name val="Calibri"/>
      <family val="2"/>
      <scheme val="minor"/>
    </font>
    <font>
      <i/>
      <sz val="11"/>
      <color theme="1"/>
      <name val="Calibri"/>
      <family val="2"/>
      <scheme val="minor"/>
    </font>
    <font>
      <sz val="9"/>
      <name val="Calibri"/>
      <family val="2"/>
      <scheme val="minor"/>
    </font>
    <font>
      <sz val="11"/>
      <name val="Calibri"/>
      <family val="2"/>
      <scheme val="minor"/>
    </font>
    <font>
      <b/>
      <sz val="9"/>
      <name val="Calibri"/>
      <family val="2"/>
      <scheme val="minor"/>
    </font>
    <font>
      <sz val="12"/>
      <color theme="1"/>
      <name val="Calibri"/>
      <family val="2"/>
      <scheme val="minor"/>
    </font>
  </fonts>
  <fills count="5">
    <fill>
      <patternFill patternType="none"/>
    </fill>
    <fill>
      <patternFill patternType="gray125"/>
    </fill>
    <fill>
      <patternFill patternType="solid">
        <fgColor theme="0" tint="-0.14999847407452621"/>
        <bgColor theme="0" tint="-0.14999847407452621"/>
      </patternFill>
    </fill>
    <fill>
      <patternFill patternType="solid">
        <fgColor theme="0"/>
        <bgColor indexed="64"/>
      </patternFill>
    </fill>
    <fill>
      <patternFill patternType="solid">
        <fgColor theme="0" tint="-0.14999847407452621"/>
        <bgColor indexed="64"/>
      </patternFill>
    </fill>
  </fills>
  <borders count="5">
    <border>
      <left/>
      <right/>
      <top/>
      <bottom/>
      <diagonal/>
    </border>
    <border>
      <left/>
      <right/>
      <top style="thin">
        <color theme="1"/>
      </top>
      <bottom style="thin">
        <color theme="1"/>
      </bottom>
      <diagonal/>
    </border>
    <border>
      <left/>
      <right/>
      <top/>
      <bottom style="thin">
        <color theme="1"/>
      </bottom>
      <diagonal/>
    </border>
    <border>
      <left/>
      <right/>
      <top style="thin">
        <color theme="1"/>
      </top>
      <bottom style="thin">
        <color auto="1"/>
      </bottom>
      <diagonal/>
    </border>
    <border>
      <left/>
      <right/>
      <top style="thin">
        <color auto="1"/>
      </top>
      <bottom style="thin">
        <color auto="1"/>
      </bottom>
      <diagonal/>
    </border>
  </borders>
  <cellStyleXfs count="1">
    <xf numFmtId="0" fontId="0" fillId="0" borderId="0"/>
  </cellStyleXfs>
  <cellXfs count="45">
    <xf numFmtId="0" fontId="0" fillId="0" borderId="0" xfId="0"/>
    <xf numFmtId="2" fontId="0" fillId="0" borderId="0" xfId="0" applyNumberFormat="1"/>
    <xf numFmtId="2" fontId="0" fillId="0" borderId="0" xfId="0" applyNumberFormat="1" applyAlignment="1">
      <alignment horizontal="right"/>
    </xf>
    <xf numFmtId="164" fontId="0" fillId="0" borderId="0" xfId="0" applyNumberFormat="1" applyAlignment="1">
      <alignment horizontal="right"/>
    </xf>
    <xf numFmtId="165" fontId="0" fillId="0" borderId="0" xfId="0" applyNumberFormat="1" applyAlignment="1">
      <alignment horizontal="right"/>
    </xf>
    <xf numFmtId="0" fontId="1" fillId="3" borderId="1" xfId="0" applyFont="1" applyFill="1" applyBorder="1" applyAlignment="1">
      <alignment horizontal="center"/>
    </xf>
    <xf numFmtId="0" fontId="1" fillId="3" borderId="1" xfId="0" applyFont="1" applyFill="1" applyBorder="1" applyAlignment="1">
      <alignment horizontal="right"/>
    </xf>
    <xf numFmtId="0" fontId="2" fillId="2" borderId="0" xfId="0" applyFont="1" applyFill="1"/>
    <xf numFmtId="0" fontId="2" fillId="2" borderId="0" xfId="0" applyFont="1" applyFill="1" applyAlignment="1">
      <alignment horizontal="right"/>
    </xf>
    <xf numFmtId="0" fontId="2" fillId="0" borderId="0" xfId="0" applyFont="1"/>
    <xf numFmtId="0" fontId="2" fillId="0" borderId="0" xfId="0" applyFont="1" applyAlignment="1">
      <alignment horizontal="right"/>
    </xf>
    <xf numFmtId="0" fontId="3" fillId="3" borderId="1" xfId="0" applyFont="1" applyFill="1" applyBorder="1" applyAlignment="1">
      <alignment horizontal="center"/>
    </xf>
    <xf numFmtId="0" fontId="1" fillId="0" borderId="0" xfId="0" applyFont="1"/>
    <xf numFmtId="0" fontId="1" fillId="2" borderId="0" xfId="0" applyFont="1" applyFill="1"/>
    <xf numFmtId="0" fontId="2" fillId="0" borderId="2" xfId="0" applyFont="1" applyBorder="1"/>
    <xf numFmtId="0" fontId="2" fillId="2" borderId="0" xfId="0" applyFont="1" applyFill="1" applyAlignment="1">
      <alignment horizontal="right" wrapText="1"/>
    </xf>
    <xf numFmtId="0" fontId="2" fillId="0" borderId="0" xfId="0" applyFont="1" applyAlignment="1">
      <alignment horizontal="right" wrapText="1"/>
    </xf>
    <xf numFmtId="0" fontId="2" fillId="0" borderId="2" xfId="0" applyFont="1" applyBorder="1" applyAlignment="1">
      <alignment horizontal="right" wrapText="1"/>
    </xf>
    <xf numFmtId="0" fontId="5" fillId="2" borderId="0" xfId="0" applyFont="1" applyFill="1" applyAlignment="1">
      <alignment horizontal="right"/>
    </xf>
    <xf numFmtId="0" fontId="5" fillId="0" borderId="0" xfId="0" applyFont="1" applyAlignment="1">
      <alignment horizontal="right"/>
    </xf>
    <xf numFmtId="0" fontId="6" fillId="0" borderId="0" xfId="0" applyFont="1"/>
    <xf numFmtId="0" fontId="6" fillId="0" borderId="0" xfId="0" applyFont="1" applyAlignment="1">
      <alignment horizontal="right"/>
    </xf>
    <xf numFmtId="0" fontId="6" fillId="2" borderId="0" xfId="0" applyFont="1" applyFill="1"/>
    <xf numFmtId="0" fontId="6" fillId="2" borderId="0" xfId="0" applyFont="1" applyFill="1" applyAlignment="1">
      <alignment horizontal="right"/>
    </xf>
    <xf numFmtId="2" fontId="7" fillId="0" borderId="0" xfId="0" applyNumberFormat="1" applyFont="1"/>
    <xf numFmtId="164" fontId="7" fillId="0" borderId="0" xfId="0" applyNumberFormat="1" applyFont="1" applyAlignment="1">
      <alignment horizontal="right"/>
    </xf>
    <xf numFmtId="0" fontId="7" fillId="0" borderId="0" xfId="0" applyFont="1"/>
    <xf numFmtId="0" fontId="8" fillId="2" borderId="0" xfId="0" applyFont="1" applyFill="1"/>
    <xf numFmtId="0" fontId="8" fillId="2" borderId="0" xfId="0" applyFont="1" applyFill="1" applyAlignment="1">
      <alignment horizontal="right"/>
    </xf>
    <xf numFmtId="2" fontId="9" fillId="0" borderId="0" xfId="0" applyNumberFormat="1" applyFont="1"/>
    <xf numFmtId="0" fontId="8" fillId="0" borderId="0" xfId="0" applyFont="1"/>
    <xf numFmtId="0" fontId="8" fillId="0" borderId="0" xfId="0" applyFont="1" applyAlignment="1">
      <alignment horizontal="right"/>
    </xf>
    <xf numFmtId="0" fontId="9" fillId="0" borderId="0" xfId="0" applyFont="1"/>
    <xf numFmtId="0" fontId="3" fillId="3" borderId="4" xfId="0" applyFont="1" applyFill="1" applyBorder="1" applyAlignment="1">
      <alignment horizontal="center"/>
    </xf>
    <xf numFmtId="0" fontId="1" fillId="3" borderId="4" xfId="0" applyFont="1" applyFill="1" applyBorder="1" applyAlignment="1">
      <alignment horizontal="center"/>
    </xf>
    <xf numFmtId="0" fontId="1" fillId="3" borderId="4" xfId="0" applyFont="1" applyFill="1" applyBorder="1" applyAlignment="1">
      <alignment horizontal="right"/>
    </xf>
    <xf numFmtId="0" fontId="1" fillId="4" borderId="3" xfId="0" applyFont="1" applyFill="1" applyBorder="1" applyAlignment="1">
      <alignment horizontal="center"/>
    </xf>
    <xf numFmtId="0" fontId="1" fillId="4" borderId="3" xfId="0" applyFont="1" applyFill="1" applyBorder="1" applyAlignment="1">
      <alignment horizontal="right"/>
    </xf>
    <xf numFmtId="0" fontId="9" fillId="0" borderId="0" xfId="0" applyFont="1" applyAlignment="1">
      <alignment horizontal="left" wrapText="1"/>
    </xf>
    <xf numFmtId="0" fontId="11" fillId="4" borderId="3" xfId="0" applyFont="1" applyFill="1" applyBorder="1" applyAlignment="1">
      <alignment horizontal="center"/>
    </xf>
    <xf numFmtId="49" fontId="0" fillId="0" borderId="0" xfId="0" applyNumberFormat="1" applyAlignment="1">
      <alignment wrapText="1"/>
    </xf>
    <xf numFmtId="49" fontId="0" fillId="0" borderId="0" xfId="0" applyNumberFormat="1" applyAlignment="1">
      <alignment horizontal="right" wrapText="1"/>
    </xf>
    <xf numFmtId="0" fontId="9" fillId="0" borderId="0" xfId="0" applyFont="1" applyAlignment="1">
      <alignment horizontal="left" wrapText="1"/>
    </xf>
    <xf numFmtId="49" fontId="11" fillId="0" borderId="2" xfId="0" applyNumberFormat="1" applyFont="1" applyBorder="1" applyAlignment="1">
      <alignment wrapText="1"/>
    </xf>
    <xf numFmtId="0" fontId="0" fillId="0" borderId="2" xfId="0" applyBorder="1" applyAlignment="1">
      <alignment wrapText="1"/>
    </xf>
  </cellXfs>
  <cellStyles count="1">
    <cellStyle name="Normal" xfId="0" builtinId="0"/>
  </cellStyles>
  <dxfs count="0"/>
  <tableStyles count="0" defaultTableStyle="TableStyleMedium2" defaultPivotStyle="PivotStyleLight16"/>
  <colors>
    <mruColors>
      <color rgb="FFE78F67"/>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S361"/>
  <sheetViews>
    <sheetView tabSelected="1" view="pageLayout" topLeftCell="B183" zoomScale="75" zoomScaleNormal="157" zoomScalePageLayoutView="75" workbookViewId="0">
      <selection activeCell="G241" sqref="G241"/>
    </sheetView>
  </sheetViews>
  <sheetFormatPr defaultColWidth="10.90625" defaultRowHeight="14.5" x14ac:dyDescent="0.35"/>
  <cols>
    <col min="1" max="1" width="81.453125" customWidth="1"/>
    <col min="2" max="2" width="31.1796875" customWidth="1"/>
    <col min="3" max="3" width="19.6328125" customWidth="1"/>
    <col min="7" max="7" width="10.81640625" style="9"/>
    <col min="12" max="13" width="10.81640625" style="2"/>
    <col min="14" max="14" width="14.6328125" style="2" customWidth="1"/>
    <col min="15" max="15" width="10.81640625" style="2"/>
  </cols>
  <sheetData>
    <row r="1" spans="1:15" x14ac:dyDescent="0.35">
      <c r="A1" t="s">
        <v>1200</v>
      </c>
    </row>
    <row r="2" spans="1:15" s="40" customFormat="1" ht="142.5" customHeight="1" x14ac:dyDescent="0.35">
      <c r="A2" s="43" t="s">
        <v>1199</v>
      </c>
      <c r="B2" s="44"/>
      <c r="C2" s="44"/>
      <c r="D2" s="44"/>
      <c r="E2" s="44"/>
      <c r="F2" s="44"/>
      <c r="G2" s="44"/>
      <c r="L2" s="41"/>
      <c r="M2" s="41"/>
      <c r="N2" s="41"/>
      <c r="O2" s="41"/>
    </row>
    <row r="3" spans="1:15" ht="15.5" x14ac:dyDescent="0.35">
      <c r="A3" s="39"/>
      <c r="B3" s="36" t="s">
        <v>534</v>
      </c>
      <c r="C3" s="36" t="s">
        <v>984</v>
      </c>
      <c r="D3" s="37" t="s">
        <v>535</v>
      </c>
      <c r="E3" s="37" t="s">
        <v>536</v>
      </c>
      <c r="F3" s="37" t="s">
        <v>537</v>
      </c>
      <c r="G3" s="37" t="s">
        <v>538</v>
      </c>
    </row>
    <row r="4" spans="1:15" ht="15.5" x14ac:dyDescent="0.35">
      <c r="A4" s="33" t="s">
        <v>563</v>
      </c>
      <c r="B4" s="34"/>
      <c r="C4" s="34"/>
      <c r="D4" s="35"/>
      <c r="E4" s="35"/>
      <c r="F4" s="35"/>
      <c r="G4" s="35"/>
    </row>
    <row r="5" spans="1:15" x14ac:dyDescent="0.35">
      <c r="A5" s="7" t="s">
        <v>541</v>
      </c>
      <c r="B5" s="7" t="s">
        <v>542</v>
      </c>
      <c r="C5" s="8" t="s">
        <v>983</v>
      </c>
      <c r="D5" s="7">
        <v>0</v>
      </c>
      <c r="E5" s="7">
        <v>0</v>
      </c>
      <c r="F5" s="15" t="s">
        <v>564</v>
      </c>
      <c r="G5" s="15">
        <v>0</v>
      </c>
    </row>
    <row r="6" spans="1:15" x14ac:dyDescent="0.35">
      <c r="A6" s="12" t="s">
        <v>543</v>
      </c>
      <c r="B6" s="9" t="s">
        <v>544</v>
      </c>
      <c r="C6" s="10" t="s">
        <v>983</v>
      </c>
      <c r="D6" s="9">
        <v>0</v>
      </c>
      <c r="E6" s="9">
        <v>0</v>
      </c>
      <c r="F6" s="16" t="s">
        <v>564</v>
      </c>
      <c r="G6" s="16">
        <v>0</v>
      </c>
    </row>
    <row r="7" spans="1:15" x14ac:dyDescent="0.35">
      <c r="A7" s="13" t="s">
        <v>565</v>
      </c>
      <c r="B7" s="7" t="s">
        <v>545</v>
      </c>
      <c r="C7" s="8" t="s">
        <v>983</v>
      </c>
      <c r="D7" s="7">
        <v>0</v>
      </c>
      <c r="E7" s="7">
        <v>0</v>
      </c>
      <c r="F7" s="15">
        <v>0</v>
      </c>
      <c r="G7" s="15" t="s">
        <v>566</v>
      </c>
    </row>
    <row r="8" spans="1:15" x14ac:dyDescent="0.35">
      <c r="A8" s="12" t="s">
        <v>546</v>
      </c>
      <c r="B8" s="9" t="s">
        <v>547</v>
      </c>
      <c r="C8" s="10" t="s">
        <v>983</v>
      </c>
      <c r="D8" s="9">
        <v>0</v>
      </c>
      <c r="E8" s="9">
        <v>0</v>
      </c>
      <c r="F8" s="16" t="s">
        <v>564</v>
      </c>
      <c r="G8" s="16" t="s">
        <v>566</v>
      </c>
    </row>
    <row r="9" spans="1:15" x14ac:dyDescent="0.35">
      <c r="A9" s="13" t="s">
        <v>548</v>
      </c>
      <c r="B9" s="7" t="s">
        <v>549</v>
      </c>
      <c r="C9" s="8" t="s">
        <v>983</v>
      </c>
      <c r="D9" s="7">
        <v>0</v>
      </c>
      <c r="E9" s="7">
        <v>0</v>
      </c>
      <c r="F9" s="15" t="s">
        <v>564</v>
      </c>
      <c r="G9" s="15">
        <v>0</v>
      </c>
    </row>
    <row r="10" spans="1:15" x14ac:dyDescent="0.35">
      <c r="A10" s="12" t="s">
        <v>567</v>
      </c>
      <c r="B10" s="9" t="s">
        <v>550</v>
      </c>
      <c r="C10" s="10" t="s">
        <v>983</v>
      </c>
      <c r="D10" s="9">
        <v>0</v>
      </c>
      <c r="E10" s="9">
        <v>0</v>
      </c>
      <c r="F10" s="16" t="s">
        <v>568</v>
      </c>
      <c r="G10" s="16">
        <v>0</v>
      </c>
    </row>
    <row r="11" spans="1:15" x14ac:dyDescent="0.35">
      <c r="A11" s="7" t="s">
        <v>551</v>
      </c>
      <c r="B11" s="7" t="s">
        <v>552</v>
      </c>
      <c r="C11" s="8" t="s">
        <v>983</v>
      </c>
      <c r="D11" s="7">
        <v>0</v>
      </c>
      <c r="E11" s="7">
        <v>0</v>
      </c>
      <c r="F11" s="15">
        <v>0</v>
      </c>
      <c r="G11" s="15" t="s">
        <v>566</v>
      </c>
    </row>
    <row r="12" spans="1:15" x14ac:dyDescent="0.35">
      <c r="A12" s="9" t="s">
        <v>553</v>
      </c>
      <c r="B12" s="9" t="s">
        <v>554</v>
      </c>
      <c r="C12" s="10" t="s">
        <v>983</v>
      </c>
      <c r="D12" s="9">
        <v>0</v>
      </c>
      <c r="E12" s="9">
        <v>0</v>
      </c>
      <c r="F12" s="16" t="s">
        <v>564</v>
      </c>
      <c r="G12" s="16">
        <v>0</v>
      </c>
    </row>
    <row r="13" spans="1:15" x14ac:dyDescent="0.35">
      <c r="A13" s="7" t="s">
        <v>555</v>
      </c>
      <c r="B13" s="7" t="s">
        <v>556</v>
      </c>
      <c r="C13" s="8" t="s">
        <v>983</v>
      </c>
      <c r="D13" s="7">
        <v>0</v>
      </c>
      <c r="E13" s="7">
        <v>0</v>
      </c>
      <c r="F13" s="15" t="s">
        <v>569</v>
      </c>
      <c r="G13" s="15">
        <v>0</v>
      </c>
    </row>
    <row r="14" spans="1:15" x14ac:dyDescent="0.35">
      <c r="A14" s="9" t="s">
        <v>557</v>
      </c>
      <c r="B14" s="9" t="s">
        <v>558</v>
      </c>
      <c r="C14" s="10" t="s">
        <v>983</v>
      </c>
      <c r="D14" s="9">
        <v>0</v>
      </c>
      <c r="E14" s="9">
        <v>0</v>
      </c>
      <c r="F14" s="16" t="s">
        <v>564</v>
      </c>
      <c r="G14" s="16">
        <v>0</v>
      </c>
    </row>
    <row r="15" spans="1:15" x14ac:dyDescent="0.35">
      <c r="A15" s="7" t="s">
        <v>559</v>
      </c>
      <c r="B15" s="7" t="s">
        <v>560</v>
      </c>
      <c r="C15" s="8" t="s">
        <v>983</v>
      </c>
      <c r="D15" s="7">
        <v>0</v>
      </c>
      <c r="E15" s="7">
        <v>0</v>
      </c>
      <c r="F15" s="15" t="s">
        <v>564</v>
      </c>
      <c r="G15" s="15" t="s">
        <v>566</v>
      </c>
    </row>
    <row r="16" spans="1:15" x14ac:dyDescent="0.35">
      <c r="A16" s="14" t="s">
        <v>561</v>
      </c>
      <c r="B16" s="14" t="s">
        <v>562</v>
      </c>
      <c r="C16" s="10" t="s">
        <v>983</v>
      </c>
      <c r="D16" s="14">
        <v>0</v>
      </c>
      <c r="E16" s="14">
        <v>0</v>
      </c>
      <c r="F16" s="17" t="s">
        <v>564</v>
      </c>
      <c r="G16" s="17">
        <v>0</v>
      </c>
    </row>
    <row r="17" spans="1:19" ht="15.5" x14ac:dyDescent="0.35">
      <c r="A17" s="11" t="s">
        <v>540</v>
      </c>
      <c r="B17" s="5"/>
      <c r="C17" s="6"/>
      <c r="D17" s="6"/>
      <c r="E17" s="6"/>
      <c r="F17" s="6"/>
      <c r="G17" s="6"/>
      <c r="H17" s="1"/>
      <c r="I17" s="1"/>
      <c r="J17" s="1"/>
      <c r="K17" s="1"/>
      <c r="L17" s="4"/>
      <c r="M17" s="4"/>
      <c r="N17" s="4"/>
      <c r="O17" s="4"/>
    </row>
    <row r="18" spans="1:19" x14ac:dyDescent="0.35">
      <c r="A18" s="7" t="s">
        <v>24</v>
      </c>
      <c r="B18" s="7" t="s">
        <v>25</v>
      </c>
      <c r="C18" s="18" t="s">
        <v>985</v>
      </c>
      <c r="D18" s="8" t="s">
        <v>613</v>
      </c>
      <c r="E18" s="15" t="s">
        <v>608</v>
      </c>
      <c r="F18" s="15" t="s">
        <v>614</v>
      </c>
      <c r="G18" s="8" t="s">
        <v>615</v>
      </c>
      <c r="H18" s="1"/>
      <c r="I18" s="1"/>
      <c r="J18" s="1"/>
      <c r="K18" s="1"/>
      <c r="L18" s="4"/>
      <c r="M18" s="4"/>
      <c r="N18" s="4"/>
      <c r="O18" s="4"/>
      <c r="P18" s="1"/>
      <c r="Q18" s="1"/>
      <c r="R18" s="1"/>
      <c r="S18" s="1"/>
    </row>
    <row r="19" spans="1:19" x14ac:dyDescent="0.35">
      <c r="A19" s="9" t="s">
        <v>788</v>
      </c>
      <c r="B19" s="9" t="s">
        <v>173</v>
      </c>
      <c r="C19" s="19" t="s">
        <v>986</v>
      </c>
      <c r="D19" s="10" t="s">
        <v>613</v>
      </c>
      <c r="E19" s="16" t="s">
        <v>608</v>
      </c>
      <c r="F19" s="16" t="s">
        <v>789</v>
      </c>
      <c r="G19" s="10" t="s">
        <v>790</v>
      </c>
      <c r="H19" s="1"/>
      <c r="I19" s="1"/>
      <c r="J19" s="1"/>
      <c r="K19" s="1"/>
      <c r="L19" s="4"/>
      <c r="M19" s="4"/>
      <c r="N19" s="4"/>
      <c r="O19" s="4"/>
      <c r="P19" s="1"/>
      <c r="Q19" s="1"/>
      <c r="R19" s="1"/>
      <c r="S19" s="1"/>
    </row>
    <row r="20" spans="1:19" x14ac:dyDescent="0.35">
      <c r="A20" s="7" t="s">
        <v>95</v>
      </c>
      <c r="B20" s="7" t="s">
        <v>96</v>
      </c>
      <c r="C20" s="18" t="s">
        <v>987</v>
      </c>
      <c r="D20" s="8" t="s">
        <v>711</v>
      </c>
      <c r="E20" s="15" t="s">
        <v>712</v>
      </c>
      <c r="F20" s="15" t="s">
        <v>713</v>
      </c>
      <c r="G20" s="8" t="s">
        <v>714</v>
      </c>
      <c r="H20" s="1"/>
      <c r="I20" s="1"/>
      <c r="J20" s="1"/>
      <c r="K20" s="1"/>
      <c r="L20" s="4"/>
      <c r="M20" s="4"/>
      <c r="N20" s="4"/>
      <c r="O20" s="4"/>
      <c r="P20" s="1"/>
      <c r="Q20" s="1"/>
      <c r="R20" s="1"/>
      <c r="S20" s="1"/>
    </row>
    <row r="21" spans="1:19" x14ac:dyDescent="0.35">
      <c r="A21" s="9" t="s">
        <v>894</v>
      </c>
      <c r="B21" s="9" t="s">
        <v>369</v>
      </c>
      <c r="C21" s="19" t="s">
        <v>988</v>
      </c>
      <c r="D21" s="10" t="s">
        <v>613</v>
      </c>
      <c r="E21" s="16" t="s">
        <v>608</v>
      </c>
      <c r="F21" s="16" t="s">
        <v>895</v>
      </c>
      <c r="G21" s="10" t="s">
        <v>896</v>
      </c>
      <c r="H21" s="1"/>
      <c r="I21" s="1"/>
      <c r="J21" s="1"/>
      <c r="K21" s="1"/>
      <c r="L21" s="4"/>
      <c r="M21" s="4"/>
      <c r="N21" s="4"/>
      <c r="O21" s="4"/>
      <c r="P21" s="1"/>
      <c r="Q21" s="1"/>
      <c r="R21" s="1"/>
      <c r="S21" s="1"/>
    </row>
    <row r="22" spans="1:19" x14ac:dyDescent="0.35">
      <c r="A22" s="7" t="s">
        <v>76</v>
      </c>
      <c r="B22" s="7" t="s">
        <v>77</v>
      </c>
      <c r="C22" s="8" t="s">
        <v>989</v>
      </c>
      <c r="D22" s="8" t="s">
        <v>575</v>
      </c>
      <c r="E22" s="8" t="s">
        <v>620</v>
      </c>
      <c r="F22" s="8" t="s">
        <v>679</v>
      </c>
      <c r="G22" s="8" t="s">
        <v>680</v>
      </c>
      <c r="H22" s="1"/>
      <c r="I22" s="1"/>
      <c r="J22" s="1"/>
      <c r="K22" s="1"/>
      <c r="L22" s="3"/>
      <c r="M22" s="3"/>
      <c r="N22" s="3"/>
      <c r="O22" s="3"/>
    </row>
    <row r="23" spans="1:19" x14ac:dyDescent="0.35">
      <c r="A23" s="9" t="s">
        <v>354</v>
      </c>
      <c r="B23" s="9" t="s">
        <v>355</v>
      </c>
      <c r="C23" s="10" t="s">
        <v>990</v>
      </c>
      <c r="D23" s="10" t="s">
        <v>655</v>
      </c>
      <c r="E23" s="10" t="s">
        <v>871</v>
      </c>
      <c r="F23" s="10" t="s">
        <v>872</v>
      </c>
      <c r="G23" s="10" t="s">
        <v>873</v>
      </c>
      <c r="H23" s="1"/>
      <c r="I23" s="1"/>
      <c r="J23" s="1"/>
      <c r="K23" s="1"/>
      <c r="L23" s="3"/>
      <c r="M23" s="3"/>
      <c r="N23" s="3"/>
      <c r="O23" s="3"/>
    </row>
    <row r="24" spans="1:19" x14ac:dyDescent="0.35">
      <c r="A24" s="7" t="s">
        <v>884</v>
      </c>
      <c r="B24" s="7" t="s">
        <v>356</v>
      </c>
      <c r="C24" s="8" t="s">
        <v>990</v>
      </c>
      <c r="D24" s="8" t="s">
        <v>655</v>
      </c>
      <c r="E24" s="8" t="s">
        <v>871</v>
      </c>
      <c r="F24" s="8" t="s">
        <v>872</v>
      </c>
      <c r="G24" s="8" t="s">
        <v>885</v>
      </c>
      <c r="H24" s="1"/>
      <c r="I24" s="1"/>
      <c r="J24" s="1"/>
      <c r="K24" s="1"/>
      <c r="L24" s="3"/>
      <c r="M24" s="3"/>
      <c r="N24" s="3"/>
      <c r="O24" s="3"/>
    </row>
    <row r="25" spans="1:19" x14ac:dyDescent="0.35">
      <c r="A25" s="9" t="s">
        <v>513</v>
      </c>
      <c r="B25" s="9" t="s">
        <v>514</v>
      </c>
      <c r="C25" s="10" t="s">
        <v>991</v>
      </c>
      <c r="D25" s="10" t="s">
        <v>759</v>
      </c>
      <c r="E25" s="10" t="s">
        <v>712</v>
      </c>
      <c r="F25" s="10" t="s">
        <v>971</v>
      </c>
      <c r="G25" s="10" t="s">
        <v>972</v>
      </c>
      <c r="H25" s="1"/>
      <c r="I25" s="1"/>
      <c r="J25" s="1"/>
      <c r="K25" s="1"/>
      <c r="L25" s="3"/>
      <c r="M25" s="3"/>
      <c r="N25" s="3"/>
      <c r="O25" s="3"/>
    </row>
    <row r="26" spans="1:19" x14ac:dyDescent="0.35">
      <c r="A26" s="7" t="s">
        <v>174</v>
      </c>
      <c r="B26" s="7" t="s">
        <v>175</v>
      </c>
      <c r="C26" s="8" t="s">
        <v>992</v>
      </c>
      <c r="D26" s="8" t="s">
        <v>793</v>
      </c>
      <c r="E26" s="8" t="s">
        <v>539</v>
      </c>
      <c r="F26" s="8" t="s">
        <v>794</v>
      </c>
      <c r="G26" s="8" t="s">
        <v>795</v>
      </c>
      <c r="H26" s="1"/>
      <c r="I26" s="1"/>
      <c r="J26" s="1"/>
      <c r="K26" s="1"/>
      <c r="L26" s="3"/>
      <c r="M26" s="3"/>
      <c r="N26" s="3"/>
      <c r="O26" s="3"/>
    </row>
    <row r="27" spans="1:19" x14ac:dyDescent="0.35">
      <c r="A27" s="9" t="s">
        <v>510</v>
      </c>
      <c r="B27" s="9" t="s">
        <v>511</v>
      </c>
      <c r="C27" s="10" t="s">
        <v>993</v>
      </c>
      <c r="D27" s="10" t="s">
        <v>793</v>
      </c>
      <c r="E27" s="10" t="s">
        <v>539</v>
      </c>
      <c r="F27" s="10" t="s">
        <v>977</v>
      </c>
      <c r="G27" s="10" t="s">
        <v>949</v>
      </c>
      <c r="H27" s="1"/>
      <c r="I27" s="1"/>
      <c r="J27" s="1"/>
      <c r="K27" s="1"/>
      <c r="L27" s="3"/>
      <c r="M27" s="3"/>
      <c r="N27" s="3"/>
      <c r="O27" s="3"/>
    </row>
    <row r="28" spans="1:19" x14ac:dyDescent="0.35">
      <c r="A28" s="7" t="s">
        <v>607</v>
      </c>
      <c r="B28" s="7" t="s">
        <v>21</v>
      </c>
      <c r="C28" s="8" t="s">
        <v>994</v>
      </c>
      <c r="D28" s="8" t="s">
        <v>539</v>
      </c>
      <c r="E28" s="8" t="s">
        <v>608</v>
      </c>
      <c r="F28" s="8" t="s">
        <v>609</v>
      </c>
      <c r="G28" s="8" t="s">
        <v>610</v>
      </c>
      <c r="H28" s="1"/>
      <c r="I28" s="1"/>
      <c r="J28" s="1"/>
      <c r="K28" s="1"/>
      <c r="L28" s="3"/>
      <c r="M28" s="3"/>
      <c r="N28" s="3"/>
      <c r="O28" s="3"/>
    </row>
    <row r="29" spans="1:19" x14ac:dyDescent="0.35">
      <c r="A29" s="9" t="s">
        <v>370</v>
      </c>
      <c r="B29" s="9" t="s">
        <v>371</v>
      </c>
      <c r="C29" s="10" t="s">
        <v>995</v>
      </c>
      <c r="D29" s="10" t="s">
        <v>793</v>
      </c>
      <c r="E29" s="10" t="s">
        <v>539</v>
      </c>
      <c r="F29" s="10" t="s">
        <v>948</v>
      </c>
      <c r="G29" s="10" t="s">
        <v>949</v>
      </c>
      <c r="H29" s="1"/>
      <c r="I29" s="1"/>
      <c r="J29" s="1"/>
      <c r="K29" s="1"/>
      <c r="L29" s="3"/>
      <c r="M29" s="3"/>
      <c r="N29" s="3"/>
      <c r="O29" s="3"/>
    </row>
    <row r="30" spans="1:19" x14ac:dyDescent="0.35">
      <c r="A30" s="7" t="s">
        <v>372</v>
      </c>
      <c r="B30" s="7" t="s">
        <v>373</v>
      </c>
      <c r="C30" s="8" t="s">
        <v>996</v>
      </c>
      <c r="D30" s="8" t="s">
        <v>793</v>
      </c>
      <c r="E30" s="8" t="s">
        <v>539</v>
      </c>
      <c r="F30" s="8" t="s">
        <v>946</v>
      </c>
      <c r="G30" s="8" t="s">
        <v>947</v>
      </c>
      <c r="H30" s="1"/>
      <c r="I30" s="1"/>
      <c r="J30" s="1"/>
      <c r="K30" s="1"/>
      <c r="L30" s="3"/>
      <c r="M30" s="3"/>
      <c r="N30" s="3"/>
      <c r="O30" s="3"/>
    </row>
    <row r="31" spans="1:19" x14ac:dyDescent="0.35">
      <c r="A31" s="9" t="s">
        <v>374</v>
      </c>
      <c r="B31" s="9" t="s">
        <v>375</v>
      </c>
      <c r="C31" s="10" t="s">
        <v>997</v>
      </c>
      <c r="D31" s="10" t="s">
        <v>793</v>
      </c>
      <c r="E31" s="10" t="s">
        <v>539</v>
      </c>
      <c r="F31" s="10" t="s">
        <v>959</v>
      </c>
      <c r="G31" s="10" t="s">
        <v>960</v>
      </c>
      <c r="H31" s="1"/>
      <c r="I31" s="1"/>
      <c r="J31" s="1"/>
      <c r="K31" s="1"/>
      <c r="L31" s="3"/>
      <c r="M31" s="3"/>
      <c r="N31" s="3"/>
      <c r="O31" s="3"/>
    </row>
    <row r="32" spans="1:19" x14ac:dyDescent="0.35">
      <c r="A32" s="7" t="s">
        <v>0</v>
      </c>
      <c r="B32" s="7" t="s">
        <v>1</v>
      </c>
      <c r="C32" s="8" t="s">
        <v>998</v>
      </c>
      <c r="D32" s="8" t="s">
        <v>570</v>
      </c>
      <c r="E32" s="8" t="s">
        <v>571</v>
      </c>
      <c r="F32" s="8" t="s">
        <v>572</v>
      </c>
      <c r="G32" s="8" t="s">
        <v>573</v>
      </c>
      <c r="H32" s="1"/>
      <c r="I32" s="1"/>
      <c r="J32" s="1"/>
      <c r="K32" s="1"/>
      <c r="L32" s="3"/>
      <c r="M32" s="3"/>
      <c r="N32" s="3"/>
      <c r="O32" s="3"/>
    </row>
    <row r="33" spans="1:15" x14ac:dyDescent="0.35">
      <c r="A33" s="9" t="s">
        <v>182</v>
      </c>
      <c r="B33" s="9" t="s">
        <v>183</v>
      </c>
      <c r="C33" s="10" t="s">
        <v>999</v>
      </c>
      <c r="D33" s="10" t="s">
        <v>613</v>
      </c>
      <c r="E33" s="10" t="s">
        <v>608</v>
      </c>
      <c r="F33" s="10" t="s">
        <v>797</v>
      </c>
      <c r="G33" s="10" t="s">
        <v>798</v>
      </c>
      <c r="H33" s="1"/>
      <c r="I33" s="1"/>
      <c r="J33" s="1"/>
      <c r="K33" s="1"/>
      <c r="L33" s="3"/>
      <c r="M33" s="3"/>
      <c r="N33" s="3"/>
      <c r="O33" s="3"/>
    </row>
    <row r="34" spans="1:15" x14ac:dyDescent="0.35">
      <c r="A34" s="7" t="s">
        <v>65</v>
      </c>
      <c r="B34" s="7" t="s">
        <v>66</v>
      </c>
      <c r="C34" s="8" t="s">
        <v>1000</v>
      </c>
      <c r="D34" s="8" t="s">
        <v>613</v>
      </c>
      <c r="E34" s="8" t="s">
        <v>608</v>
      </c>
      <c r="F34" s="8" t="s">
        <v>675</v>
      </c>
      <c r="G34" s="8" t="s">
        <v>676</v>
      </c>
      <c r="H34" s="1"/>
      <c r="I34" s="1"/>
      <c r="J34" s="1"/>
      <c r="K34" s="1"/>
      <c r="L34" s="3"/>
      <c r="M34" s="3"/>
      <c r="N34" s="3"/>
      <c r="O34" s="3"/>
    </row>
    <row r="35" spans="1:15" x14ac:dyDescent="0.35">
      <c r="A35" s="9" t="s">
        <v>5</v>
      </c>
      <c r="B35" s="9" t="s">
        <v>6</v>
      </c>
      <c r="C35" s="10" t="s">
        <v>1001</v>
      </c>
      <c r="D35" s="10" t="s">
        <v>582</v>
      </c>
      <c r="E35" s="10" t="s">
        <v>583</v>
      </c>
      <c r="F35" s="10" t="s">
        <v>584</v>
      </c>
      <c r="G35" s="10" t="s">
        <v>585</v>
      </c>
      <c r="H35" s="1"/>
      <c r="I35" s="1"/>
      <c r="J35" s="1"/>
      <c r="K35" s="1"/>
      <c r="L35" s="3"/>
      <c r="M35" s="3"/>
      <c r="N35" s="3"/>
      <c r="O35" s="3"/>
    </row>
    <row r="36" spans="1:15" x14ac:dyDescent="0.35">
      <c r="A36" s="7" t="s">
        <v>874</v>
      </c>
      <c r="B36" s="7" t="s">
        <v>378</v>
      </c>
      <c r="C36" s="8" t="s">
        <v>1002</v>
      </c>
      <c r="D36" s="8" t="s">
        <v>655</v>
      </c>
      <c r="E36" s="8" t="s">
        <v>850</v>
      </c>
      <c r="F36" s="8" t="s">
        <v>875</v>
      </c>
      <c r="G36" s="8" t="s">
        <v>876</v>
      </c>
      <c r="H36" s="1"/>
      <c r="I36" s="1"/>
      <c r="J36" s="1"/>
      <c r="K36" s="1"/>
      <c r="L36" s="3"/>
      <c r="M36" s="3"/>
      <c r="N36" s="3"/>
      <c r="O36" s="3"/>
    </row>
    <row r="37" spans="1:15" x14ac:dyDescent="0.35">
      <c r="A37" s="9" t="s">
        <v>28</v>
      </c>
      <c r="B37" s="9" t="s">
        <v>29</v>
      </c>
      <c r="C37" s="10" t="s">
        <v>1003</v>
      </c>
      <c r="D37" s="10" t="s">
        <v>539</v>
      </c>
      <c r="E37" s="10" t="s">
        <v>620</v>
      </c>
      <c r="F37" s="10" t="s">
        <v>621</v>
      </c>
      <c r="G37" s="10" t="s">
        <v>622</v>
      </c>
      <c r="H37" s="1"/>
      <c r="I37" s="1"/>
      <c r="J37" s="1"/>
      <c r="K37" s="1"/>
      <c r="L37" s="3"/>
      <c r="M37" s="3"/>
      <c r="N37" s="3"/>
      <c r="O37" s="3"/>
    </row>
    <row r="38" spans="1:15" x14ac:dyDescent="0.35">
      <c r="A38" s="7" t="s">
        <v>3</v>
      </c>
      <c r="B38" s="7" t="s">
        <v>4</v>
      </c>
      <c r="C38" s="8" t="s">
        <v>1004</v>
      </c>
      <c r="D38" s="8" t="s">
        <v>575</v>
      </c>
      <c r="E38" s="8" t="s">
        <v>579</v>
      </c>
      <c r="F38" s="8" t="s">
        <v>580</v>
      </c>
      <c r="G38" s="8" t="s">
        <v>581</v>
      </c>
      <c r="H38" s="1"/>
      <c r="I38" s="1"/>
      <c r="J38" s="1"/>
      <c r="K38" s="1"/>
      <c r="L38" s="3"/>
      <c r="M38" s="3"/>
      <c r="N38" s="3"/>
      <c r="O38" s="3"/>
    </row>
    <row r="39" spans="1:15" x14ac:dyDescent="0.35">
      <c r="A39" s="9" t="s">
        <v>574</v>
      </c>
      <c r="B39" s="9" t="s">
        <v>2</v>
      </c>
      <c r="C39" s="10" t="s">
        <v>1005</v>
      </c>
      <c r="D39" s="10" t="s">
        <v>575</v>
      </c>
      <c r="E39" s="10" t="s">
        <v>576</v>
      </c>
      <c r="F39" s="10" t="s">
        <v>577</v>
      </c>
      <c r="G39" s="10" t="s">
        <v>578</v>
      </c>
      <c r="H39" s="1"/>
      <c r="I39" s="1"/>
      <c r="J39" s="1"/>
      <c r="K39" s="1"/>
      <c r="L39" s="3"/>
      <c r="M39" s="3"/>
      <c r="N39" s="3"/>
      <c r="O39" s="3"/>
    </row>
    <row r="40" spans="1:15" x14ac:dyDescent="0.35">
      <c r="A40" s="7" t="s">
        <v>398</v>
      </c>
      <c r="B40" s="7" t="s">
        <v>399</v>
      </c>
      <c r="C40" s="8" t="s">
        <v>1006</v>
      </c>
      <c r="D40" s="8" t="s">
        <v>613</v>
      </c>
      <c r="E40" s="8" t="s">
        <v>608</v>
      </c>
      <c r="F40" s="8" t="s">
        <v>866</v>
      </c>
      <c r="G40" s="8" t="s">
        <v>867</v>
      </c>
      <c r="H40" s="1"/>
      <c r="I40" s="1"/>
      <c r="J40" s="1"/>
      <c r="K40" s="1"/>
      <c r="L40" s="3"/>
      <c r="M40" s="3"/>
      <c r="N40" s="3"/>
      <c r="O40" s="3"/>
    </row>
    <row r="41" spans="1:15" x14ac:dyDescent="0.35">
      <c r="A41" s="20" t="s">
        <v>63</v>
      </c>
      <c r="B41" s="20" t="s">
        <v>64</v>
      </c>
      <c r="C41" s="21" t="s">
        <v>1007</v>
      </c>
      <c r="D41" s="21" t="s">
        <v>669</v>
      </c>
      <c r="E41" s="21" t="s">
        <v>670</v>
      </c>
      <c r="F41" s="21" t="s">
        <v>671</v>
      </c>
      <c r="G41" s="21" t="s">
        <v>672</v>
      </c>
      <c r="H41" s="1"/>
      <c r="I41" s="1"/>
      <c r="J41" s="1"/>
      <c r="K41" s="1"/>
      <c r="L41" s="3"/>
      <c r="M41" s="3"/>
      <c r="N41" s="3"/>
      <c r="O41" s="3"/>
    </row>
    <row r="42" spans="1:15" x14ac:dyDescent="0.35">
      <c r="A42" s="7" t="s">
        <v>192</v>
      </c>
      <c r="B42" s="7" t="s">
        <v>193</v>
      </c>
      <c r="C42" s="8" t="s">
        <v>1008</v>
      </c>
      <c r="D42" s="8" t="s">
        <v>575</v>
      </c>
      <c r="E42" s="8" t="s">
        <v>620</v>
      </c>
      <c r="F42" s="8" t="s">
        <v>778</v>
      </c>
      <c r="G42" s="8" t="s">
        <v>779</v>
      </c>
      <c r="H42" s="1"/>
      <c r="I42" s="1"/>
      <c r="J42" s="1"/>
      <c r="K42" s="1"/>
      <c r="L42" s="3"/>
      <c r="M42" s="3"/>
      <c r="N42" s="3"/>
      <c r="O42" s="3"/>
    </row>
    <row r="43" spans="1:15" x14ac:dyDescent="0.35">
      <c r="A43" s="9" t="s">
        <v>190</v>
      </c>
      <c r="B43" s="9" t="s">
        <v>191</v>
      </c>
      <c r="C43" s="10" t="s">
        <v>1008</v>
      </c>
      <c r="D43" s="10" t="s">
        <v>575</v>
      </c>
      <c r="E43" s="10" t="s">
        <v>620</v>
      </c>
      <c r="F43" s="10" t="s">
        <v>778</v>
      </c>
      <c r="G43" s="10" t="s">
        <v>701</v>
      </c>
      <c r="H43" s="1"/>
      <c r="I43" s="1"/>
      <c r="J43" s="1"/>
      <c r="K43" s="1"/>
      <c r="L43" s="3"/>
      <c r="M43" s="3"/>
      <c r="N43" s="3"/>
      <c r="O43" s="3"/>
    </row>
    <row r="44" spans="1:15" x14ac:dyDescent="0.35">
      <c r="A44" s="7" t="s">
        <v>420</v>
      </c>
      <c r="B44" s="7" t="s">
        <v>421</v>
      </c>
      <c r="C44" s="8" t="s">
        <v>1008</v>
      </c>
      <c r="D44" s="8" t="s">
        <v>613</v>
      </c>
      <c r="E44" s="8" t="s">
        <v>608</v>
      </c>
      <c r="F44" s="8" t="s">
        <v>912</v>
      </c>
      <c r="G44" s="8" t="s">
        <v>784</v>
      </c>
      <c r="H44" s="1"/>
      <c r="I44" s="1"/>
      <c r="J44" s="1"/>
      <c r="K44" s="1"/>
      <c r="L44" s="3"/>
      <c r="M44" s="3"/>
      <c r="N44" s="3"/>
      <c r="O44" s="3"/>
    </row>
    <row r="45" spans="1:15" x14ac:dyDescent="0.35">
      <c r="A45" s="9" t="s">
        <v>394</v>
      </c>
      <c r="B45" s="9" t="s">
        <v>395</v>
      </c>
      <c r="C45" s="10" t="s">
        <v>1009</v>
      </c>
      <c r="D45" s="10" t="s">
        <v>539</v>
      </c>
      <c r="E45" s="10" t="s">
        <v>539</v>
      </c>
      <c r="F45" s="10" t="s">
        <v>920</v>
      </c>
      <c r="G45" s="10" t="s">
        <v>921</v>
      </c>
      <c r="H45" s="1"/>
      <c r="I45" s="1"/>
      <c r="J45" s="1"/>
      <c r="K45" s="1"/>
      <c r="L45" s="3"/>
      <c r="M45" s="3"/>
      <c r="N45" s="3"/>
      <c r="O45" s="3"/>
    </row>
    <row r="46" spans="1:15" x14ac:dyDescent="0.35">
      <c r="A46" s="7" t="s">
        <v>380</v>
      </c>
      <c r="B46" s="7" t="s">
        <v>381</v>
      </c>
      <c r="C46" s="8" t="s">
        <v>1010</v>
      </c>
      <c r="D46" s="8" t="s">
        <v>655</v>
      </c>
      <c r="E46" s="8" t="s">
        <v>850</v>
      </c>
      <c r="F46" s="8" t="s">
        <v>936</v>
      </c>
      <c r="G46" s="8" t="s">
        <v>937</v>
      </c>
      <c r="H46" s="1"/>
      <c r="I46" s="1"/>
      <c r="J46" s="1"/>
      <c r="K46" s="1"/>
      <c r="L46" s="3"/>
      <c r="M46" s="3"/>
      <c r="N46" s="3"/>
      <c r="O46" s="3"/>
    </row>
    <row r="47" spans="1:15" x14ac:dyDescent="0.35">
      <c r="A47" s="9" t="s">
        <v>48</v>
      </c>
      <c r="B47" s="9" t="s">
        <v>49</v>
      </c>
      <c r="C47" s="10" t="s">
        <v>1011</v>
      </c>
      <c r="D47" s="10" t="s">
        <v>575</v>
      </c>
      <c r="E47" s="10" t="s">
        <v>539</v>
      </c>
      <c r="F47" s="10" t="s">
        <v>651</v>
      </c>
      <c r="G47" s="10" t="s">
        <v>652</v>
      </c>
      <c r="H47" s="1"/>
      <c r="I47" s="1"/>
      <c r="J47" s="1"/>
      <c r="K47" s="1"/>
      <c r="L47" s="3"/>
      <c r="M47" s="3"/>
      <c r="N47" s="3"/>
      <c r="O47" s="3"/>
    </row>
    <row r="48" spans="1:15" x14ac:dyDescent="0.35">
      <c r="A48" s="7" t="s">
        <v>411</v>
      </c>
      <c r="B48" s="7" t="s">
        <v>412</v>
      </c>
      <c r="C48" s="8" t="s">
        <v>1012</v>
      </c>
      <c r="D48" s="8" t="s">
        <v>759</v>
      </c>
      <c r="E48" s="8" t="s">
        <v>620</v>
      </c>
      <c r="F48" s="8" t="s">
        <v>865</v>
      </c>
      <c r="G48" s="8" t="s">
        <v>624</v>
      </c>
      <c r="H48" s="1"/>
      <c r="I48" s="1"/>
      <c r="J48" s="1"/>
      <c r="K48" s="1"/>
      <c r="L48" s="3"/>
      <c r="M48" s="3"/>
      <c r="N48" s="3"/>
      <c r="O48" s="3"/>
    </row>
    <row r="49" spans="1:15" x14ac:dyDescent="0.35">
      <c r="A49" s="20" t="s">
        <v>413</v>
      </c>
      <c r="B49" s="20" t="s">
        <v>414</v>
      </c>
      <c r="C49" s="21" t="s">
        <v>1012</v>
      </c>
      <c r="D49" s="21" t="s">
        <v>632</v>
      </c>
      <c r="E49" s="21" t="s">
        <v>620</v>
      </c>
      <c r="F49" s="21" t="s">
        <v>865</v>
      </c>
      <c r="G49" s="21" t="s">
        <v>624</v>
      </c>
      <c r="H49" s="1"/>
      <c r="I49" s="1"/>
      <c r="J49" s="1"/>
      <c r="K49" s="1"/>
      <c r="L49" s="3"/>
      <c r="M49" s="3"/>
      <c r="N49" s="3"/>
      <c r="O49" s="3"/>
    </row>
    <row r="50" spans="1:15" x14ac:dyDescent="0.35">
      <c r="A50" s="7" t="s">
        <v>30</v>
      </c>
      <c r="B50" s="7" t="s">
        <v>31</v>
      </c>
      <c r="C50" s="8" t="s">
        <v>1013</v>
      </c>
      <c r="D50" s="8" t="s">
        <v>575</v>
      </c>
      <c r="E50" s="8" t="s">
        <v>620</v>
      </c>
      <c r="F50" s="8" t="s">
        <v>623</v>
      </c>
      <c r="G50" s="8" t="s">
        <v>624</v>
      </c>
      <c r="H50" s="1"/>
      <c r="I50" s="1"/>
      <c r="J50" s="1"/>
      <c r="K50" s="1"/>
      <c r="L50" s="3"/>
      <c r="M50" s="3"/>
      <c r="N50" s="3"/>
      <c r="O50" s="3"/>
    </row>
    <row r="51" spans="1:15" x14ac:dyDescent="0.35">
      <c r="A51" s="9" t="s">
        <v>39</v>
      </c>
      <c r="B51" s="9" t="s">
        <v>40</v>
      </c>
      <c r="C51" s="10" t="s">
        <v>1014</v>
      </c>
      <c r="D51" s="10" t="s">
        <v>632</v>
      </c>
      <c r="E51" s="10" t="s">
        <v>620</v>
      </c>
      <c r="F51" s="10" t="s">
        <v>633</v>
      </c>
      <c r="G51" s="10" t="s">
        <v>634</v>
      </c>
      <c r="H51" s="1"/>
      <c r="I51" s="1"/>
      <c r="J51" s="1"/>
      <c r="K51" s="1"/>
      <c r="L51" s="3"/>
      <c r="M51" s="3"/>
      <c r="N51" s="3"/>
      <c r="O51" s="3"/>
    </row>
    <row r="52" spans="1:15" x14ac:dyDescent="0.35">
      <c r="A52" s="7" t="s">
        <v>415</v>
      </c>
      <c r="B52" s="7" t="s">
        <v>416</v>
      </c>
      <c r="C52" s="8" t="s">
        <v>1015</v>
      </c>
      <c r="D52" s="8" t="s">
        <v>613</v>
      </c>
      <c r="E52" s="8" t="s">
        <v>608</v>
      </c>
      <c r="F52" s="8" t="s">
        <v>909</v>
      </c>
      <c r="G52" s="8" t="s">
        <v>942</v>
      </c>
      <c r="H52" s="1"/>
      <c r="I52" s="1"/>
      <c r="J52" s="1"/>
      <c r="K52" s="1"/>
      <c r="L52" s="3"/>
      <c r="M52" s="3"/>
      <c r="N52" s="3"/>
      <c r="O52" s="3"/>
    </row>
    <row r="53" spans="1:15" x14ac:dyDescent="0.35">
      <c r="A53" s="9" t="s">
        <v>26</v>
      </c>
      <c r="B53" s="9" t="s">
        <v>27</v>
      </c>
      <c r="C53" s="10" t="s">
        <v>1016</v>
      </c>
      <c r="D53" s="10" t="s">
        <v>616</v>
      </c>
      <c r="E53" s="10" t="s">
        <v>617</v>
      </c>
      <c r="F53" s="10" t="s">
        <v>618</v>
      </c>
      <c r="G53" s="10" t="s">
        <v>619</v>
      </c>
      <c r="H53" s="1"/>
      <c r="I53" s="1"/>
      <c r="J53" s="1"/>
      <c r="K53" s="1"/>
      <c r="L53" s="3"/>
      <c r="M53" s="3"/>
      <c r="N53" s="3"/>
      <c r="O53" s="3"/>
    </row>
    <row r="54" spans="1:15" x14ac:dyDescent="0.35">
      <c r="A54" s="7" t="s">
        <v>384</v>
      </c>
      <c r="B54" s="7" t="s">
        <v>385</v>
      </c>
      <c r="C54" s="8" t="s">
        <v>1017</v>
      </c>
      <c r="D54" s="8" t="s">
        <v>655</v>
      </c>
      <c r="E54" s="8" t="s">
        <v>850</v>
      </c>
      <c r="F54" s="8" t="s">
        <v>927</v>
      </c>
      <c r="G54" s="8" t="s">
        <v>928</v>
      </c>
      <c r="H54" s="1"/>
      <c r="I54" s="1"/>
      <c r="J54" s="1"/>
      <c r="K54" s="1"/>
      <c r="L54" s="3"/>
      <c r="M54" s="3"/>
      <c r="N54" s="3"/>
      <c r="O54" s="3"/>
    </row>
    <row r="55" spans="1:15" x14ac:dyDescent="0.35">
      <c r="A55" s="9" t="s">
        <v>367</v>
      </c>
      <c r="B55" s="9" t="s">
        <v>368</v>
      </c>
      <c r="C55" s="10" t="s">
        <v>1018</v>
      </c>
      <c r="D55" s="10" t="s">
        <v>655</v>
      </c>
      <c r="E55" s="10" t="s">
        <v>799</v>
      </c>
      <c r="F55" s="10" t="s">
        <v>929</v>
      </c>
      <c r="G55" s="10" t="s">
        <v>930</v>
      </c>
      <c r="H55" s="1"/>
      <c r="I55" s="1"/>
      <c r="J55" s="1"/>
      <c r="K55" s="1"/>
      <c r="L55" s="3"/>
      <c r="M55" s="3"/>
      <c r="N55" s="3"/>
      <c r="O55" s="3"/>
    </row>
    <row r="56" spans="1:15" x14ac:dyDescent="0.35">
      <c r="A56" s="7" t="s">
        <v>255</v>
      </c>
      <c r="B56" s="7" t="s">
        <v>256</v>
      </c>
      <c r="C56" s="8" t="s">
        <v>1019</v>
      </c>
      <c r="D56" s="8" t="s">
        <v>575</v>
      </c>
      <c r="E56" s="8" t="s">
        <v>620</v>
      </c>
      <c r="F56" s="8" t="s">
        <v>816</v>
      </c>
      <c r="G56" s="8" t="s">
        <v>826</v>
      </c>
      <c r="H56" s="1"/>
      <c r="I56" s="1"/>
      <c r="J56" s="1"/>
      <c r="K56" s="1"/>
      <c r="L56" s="3"/>
      <c r="M56" s="3"/>
      <c r="N56" s="3"/>
      <c r="O56" s="3"/>
    </row>
    <row r="57" spans="1:15" x14ac:dyDescent="0.35">
      <c r="A57" s="9" t="s">
        <v>113</v>
      </c>
      <c r="B57" s="9" t="s">
        <v>114</v>
      </c>
      <c r="C57" s="10" t="s">
        <v>1020</v>
      </c>
      <c r="D57" s="10" t="s">
        <v>632</v>
      </c>
      <c r="E57" s="10" t="s">
        <v>620</v>
      </c>
      <c r="F57" s="10" t="s">
        <v>728</v>
      </c>
      <c r="G57" s="10" t="s">
        <v>539</v>
      </c>
      <c r="H57" s="1"/>
      <c r="I57" s="1"/>
      <c r="J57" s="1"/>
      <c r="K57" s="1"/>
      <c r="L57" s="3"/>
      <c r="M57" s="3"/>
      <c r="N57" s="3"/>
      <c r="O57" s="3"/>
    </row>
    <row r="58" spans="1:15" x14ac:dyDescent="0.35">
      <c r="A58" s="7" t="s">
        <v>133</v>
      </c>
      <c r="B58" s="7" t="s">
        <v>134</v>
      </c>
      <c r="C58" s="8" t="s">
        <v>1020</v>
      </c>
      <c r="D58" s="8" t="s">
        <v>632</v>
      </c>
      <c r="E58" s="8" t="s">
        <v>620</v>
      </c>
      <c r="F58" s="8" t="s">
        <v>733</v>
      </c>
      <c r="G58" s="8" t="s">
        <v>624</v>
      </c>
      <c r="H58" s="1"/>
      <c r="I58" s="1"/>
      <c r="J58" s="1"/>
      <c r="K58" s="1"/>
      <c r="L58" s="3"/>
      <c r="M58" s="3"/>
      <c r="N58" s="3"/>
      <c r="O58" s="3"/>
    </row>
    <row r="59" spans="1:15" x14ac:dyDescent="0.35">
      <c r="A59" s="9" t="s">
        <v>97</v>
      </c>
      <c r="B59" s="9" t="s">
        <v>98</v>
      </c>
      <c r="C59" s="10" t="s">
        <v>1021</v>
      </c>
      <c r="D59" s="10" t="s">
        <v>704</v>
      </c>
      <c r="E59" s="10" t="s">
        <v>598</v>
      </c>
      <c r="F59" s="10" t="s">
        <v>705</v>
      </c>
      <c r="G59" s="10" t="s">
        <v>706</v>
      </c>
      <c r="H59" s="1"/>
      <c r="I59" s="1"/>
      <c r="J59" s="1"/>
      <c r="K59" s="1"/>
      <c r="L59" s="3"/>
      <c r="M59" s="3"/>
      <c r="N59" s="3"/>
      <c r="O59" s="3"/>
    </row>
    <row r="60" spans="1:15" x14ac:dyDescent="0.35">
      <c r="A60" s="7" t="s">
        <v>402</v>
      </c>
      <c r="B60" s="7" t="s">
        <v>403</v>
      </c>
      <c r="C60" s="8" t="s">
        <v>1022</v>
      </c>
      <c r="D60" s="8" t="s">
        <v>613</v>
      </c>
      <c r="E60" s="8" t="s">
        <v>608</v>
      </c>
      <c r="F60" s="8" t="s">
        <v>914</v>
      </c>
      <c r="G60" s="8" t="s">
        <v>939</v>
      </c>
      <c r="H60" s="1"/>
      <c r="I60" s="1"/>
      <c r="J60" s="1"/>
      <c r="K60" s="1"/>
      <c r="L60" s="3"/>
      <c r="M60" s="3"/>
      <c r="N60" s="3"/>
      <c r="O60" s="3"/>
    </row>
    <row r="61" spans="1:15" x14ac:dyDescent="0.35">
      <c r="A61" s="9" t="s">
        <v>9</v>
      </c>
      <c r="B61" s="9" t="s">
        <v>10</v>
      </c>
      <c r="C61" s="10" t="s">
        <v>1023</v>
      </c>
      <c r="D61" s="10" t="s">
        <v>590</v>
      </c>
      <c r="E61" s="10" t="s">
        <v>539</v>
      </c>
      <c r="F61" s="10" t="s">
        <v>591</v>
      </c>
      <c r="G61" s="10" t="s">
        <v>592</v>
      </c>
      <c r="H61" s="1"/>
      <c r="I61" s="1"/>
      <c r="J61" s="1"/>
      <c r="K61" s="1"/>
      <c r="L61" s="3"/>
      <c r="M61" s="3"/>
      <c r="N61" s="3"/>
      <c r="O61" s="3"/>
    </row>
    <row r="62" spans="1:15" x14ac:dyDescent="0.35">
      <c r="A62" s="7" t="s">
        <v>101</v>
      </c>
      <c r="B62" s="7" t="s">
        <v>102</v>
      </c>
      <c r="C62" s="8" t="s">
        <v>1024</v>
      </c>
      <c r="D62" s="8" t="s">
        <v>575</v>
      </c>
      <c r="E62" s="8" t="s">
        <v>620</v>
      </c>
      <c r="F62" s="8" t="s">
        <v>715</v>
      </c>
      <c r="G62" s="8" t="s">
        <v>694</v>
      </c>
      <c r="H62" s="1"/>
      <c r="I62" s="1"/>
      <c r="J62" s="1"/>
      <c r="K62" s="1"/>
      <c r="L62" s="3"/>
      <c r="M62" s="3"/>
      <c r="N62" s="3"/>
      <c r="O62" s="3"/>
    </row>
    <row r="63" spans="1:15" x14ac:dyDescent="0.35">
      <c r="A63" s="9" t="s">
        <v>155</v>
      </c>
      <c r="B63" s="9" t="s">
        <v>156</v>
      </c>
      <c r="C63" s="10" t="s">
        <v>1025</v>
      </c>
      <c r="D63" s="10" t="s">
        <v>759</v>
      </c>
      <c r="E63" s="10" t="s">
        <v>629</v>
      </c>
      <c r="F63" s="10" t="s">
        <v>762</v>
      </c>
      <c r="G63" s="10" t="s">
        <v>654</v>
      </c>
      <c r="H63" s="1"/>
      <c r="I63" s="1"/>
      <c r="J63" s="1"/>
      <c r="K63" s="1"/>
      <c r="L63" s="3"/>
      <c r="M63" s="3"/>
      <c r="N63" s="3"/>
      <c r="O63" s="3"/>
    </row>
    <row r="64" spans="1:15" x14ac:dyDescent="0.35">
      <c r="A64" s="7" t="s">
        <v>241</v>
      </c>
      <c r="B64" s="7" t="s">
        <v>242</v>
      </c>
      <c r="C64" s="8" t="s">
        <v>1026</v>
      </c>
      <c r="D64" s="8" t="s">
        <v>684</v>
      </c>
      <c r="E64" s="8" t="s">
        <v>845</v>
      </c>
      <c r="F64" s="8" t="s">
        <v>846</v>
      </c>
      <c r="G64" s="8" t="s">
        <v>847</v>
      </c>
      <c r="H64" s="1"/>
      <c r="I64" s="1"/>
      <c r="J64" s="1"/>
      <c r="K64" s="1"/>
      <c r="L64" s="3"/>
      <c r="M64" s="3"/>
      <c r="N64" s="3"/>
      <c r="O64" s="3"/>
    </row>
    <row r="65" spans="1:15" x14ac:dyDescent="0.35">
      <c r="A65" s="9" t="s">
        <v>78</v>
      </c>
      <c r="B65" s="9" t="s">
        <v>79</v>
      </c>
      <c r="C65" s="10" t="s">
        <v>1027</v>
      </c>
      <c r="D65" s="10" t="s">
        <v>632</v>
      </c>
      <c r="E65" s="10" t="s">
        <v>620</v>
      </c>
      <c r="F65" s="10" t="s">
        <v>688</v>
      </c>
      <c r="G65" s="10" t="s">
        <v>606</v>
      </c>
      <c r="H65" s="1"/>
      <c r="I65" s="1"/>
      <c r="J65" s="1"/>
      <c r="K65" s="1"/>
      <c r="L65" s="3"/>
      <c r="M65" s="3"/>
      <c r="N65" s="3"/>
      <c r="O65" s="3"/>
    </row>
    <row r="66" spans="1:15" x14ac:dyDescent="0.35">
      <c r="A66" s="7" t="s">
        <v>243</v>
      </c>
      <c r="B66" s="7" t="s">
        <v>244</v>
      </c>
      <c r="C66" s="8" t="s">
        <v>1028</v>
      </c>
      <c r="D66" s="8" t="s">
        <v>684</v>
      </c>
      <c r="E66" s="8" t="s">
        <v>845</v>
      </c>
      <c r="F66" s="8" t="s">
        <v>855</v>
      </c>
      <c r="G66" s="8" t="s">
        <v>856</v>
      </c>
      <c r="H66" s="1"/>
      <c r="I66" s="1"/>
      <c r="J66" s="1"/>
      <c r="K66" s="1"/>
      <c r="L66" s="3"/>
      <c r="M66" s="3"/>
      <c r="N66" s="3"/>
      <c r="O66" s="3"/>
    </row>
    <row r="67" spans="1:15" x14ac:dyDescent="0.35">
      <c r="A67" s="9" t="s">
        <v>41</v>
      </c>
      <c r="B67" s="9" t="s">
        <v>42</v>
      </c>
      <c r="C67" s="10" t="s">
        <v>1029</v>
      </c>
      <c r="D67" s="10" t="s">
        <v>632</v>
      </c>
      <c r="E67" s="10" t="s">
        <v>539</v>
      </c>
      <c r="F67" s="10" t="s">
        <v>644</v>
      </c>
      <c r="G67" s="10" t="s">
        <v>645</v>
      </c>
      <c r="H67" s="1"/>
      <c r="I67" s="1"/>
      <c r="J67" s="1"/>
      <c r="K67" s="1"/>
      <c r="L67" s="3"/>
      <c r="M67" s="3"/>
      <c r="N67" s="3"/>
      <c r="O67" s="3"/>
    </row>
    <row r="68" spans="1:15" x14ac:dyDescent="0.35">
      <c r="A68" s="7" t="s">
        <v>408</v>
      </c>
      <c r="B68" s="7" t="s">
        <v>409</v>
      </c>
      <c r="C68" s="8" t="s">
        <v>1030</v>
      </c>
      <c r="D68" s="8" t="s">
        <v>613</v>
      </c>
      <c r="E68" s="8" t="s">
        <v>608</v>
      </c>
      <c r="F68" s="8" t="s">
        <v>868</v>
      </c>
      <c r="G68" s="8" t="s">
        <v>853</v>
      </c>
      <c r="H68" s="1"/>
      <c r="I68" s="1"/>
      <c r="J68" s="1"/>
      <c r="K68" s="1"/>
      <c r="L68" s="3"/>
      <c r="M68" s="3"/>
      <c r="N68" s="3"/>
      <c r="O68" s="3"/>
    </row>
    <row r="69" spans="1:15" x14ac:dyDescent="0.35">
      <c r="A69" s="9" t="s">
        <v>357</v>
      </c>
      <c r="B69" s="9" t="s">
        <v>358</v>
      </c>
      <c r="C69" s="10" t="s">
        <v>1031</v>
      </c>
      <c r="D69" s="10" t="s">
        <v>684</v>
      </c>
      <c r="E69" s="10" t="s">
        <v>845</v>
      </c>
      <c r="F69" s="10" t="s">
        <v>931</v>
      </c>
      <c r="G69" s="10" t="s">
        <v>932</v>
      </c>
      <c r="H69" s="1"/>
      <c r="I69" s="1"/>
      <c r="J69" s="1"/>
      <c r="K69" s="1"/>
      <c r="L69" s="3"/>
      <c r="M69" s="3"/>
      <c r="N69" s="3"/>
      <c r="O69" s="3"/>
    </row>
    <row r="70" spans="1:15" x14ac:dyDescent="0.35">
      <c r="A70" s="7" t="s">
        <v>359</v>
      </c>
      <c r="B70" s="7" t="s">
        <v>360</v>
      </c>
      <c r="C70" s="8" t="s">
        <v>1032</v>
      </c>
      <c r="D70" s="8" t="s">
        <v>684</v>
      </c>
      <c r="E70" s="8" t="s">
        <v>845</v>
      </c>
      <c r="F70" s="8" t="s">
        <v>925</v>
      </c>
      <c r="G70" s="8" t="s">
        <v>926</v>
      </c>
      <c r="H70" s="1"/>
      <c r="I70" s="1"/>
      <c r="J70" s="1"/>
      <c r="K70" s="1"/>
      <c r="L70" s="3"/>
      <c r="M70" s="3"/>
      <c r="N70" s="3"/>
      <c r="O70" s="3"/>
    </row>
    <row r="71" spans="1:15" x14ac:dyDescent="0.35">
      <c r="A71" s="9" t="s">
        <v>56</v>
      </c>
      <c r="B71" s="9" t="s">
        <v>57</v>
      </c>
      <c r="C71" s="10" t="s">
        <v>1033</v>
      </c>
      <c r="D71" s="10" t="s">
        <v>655</v>
      </c>
      <c r="E71" s="10" t="s">
        <v>656</v>
      </c>
      <c r="F71" s="10" t="s">
        <v>657</v>
      </c>
      <c r="G71" s="10" t="s">
        <v>658</v>
      </c>
      <c r="H71" s="1"/>
      <c r="I71" s="1"/>
      <c r="J71" s="1"/>
      <c r="K71" s="1"/>
      <c r="L71" s="3"/>
      <c r="M71" s="3"/>
      <c r="N71" s="3"/>
      <c r="O71" s="3"/>
    </row>
    <row r="72" spans="1:15" x14ac:dyDescent="0.35">
      <c r="A72" s="7" t="s">
        <v>361</v>
      </c>
      <c r="B72" s="7" t="s">
        <v>362</v>
      </c>
      <c r="C72" s="8" t="s">
        <v>1034</v>
      </c>
      <c r="D72" s="8" t="s">
        <v>684</v>
      </c>
      <c r="E72" s="8" t="s">
        <v>845</v>
      </c>
      <c r="F72" s="8" t="s">
        <v>933</v>
      </c>
      <c r="G72" s="8" t="s">
        <v>934</v>
      </c>
      <c r="H72" s="1"/>
      <c r="I72" s="1"/>
      <c r="J72" s="1"/>
      <c r="K72" s="1"/>
      <c r="L72" s="3"/>
      <c r="M72" s="3"/>
      <c r="N72" s="3"/>
      <c r="O72" s="3"/>
    </row>
    <row r="73" spans="1:15" x14ac:dyDescent="0.35">
      <c r="A73" s="9" t="s">
        <v>392</v>
      </c>
      <c r="B73" s="9" t="s">
        <v>393</v>
      </c>
      <c r="C73" s="10" t="s">
        <v>1035</v>
      </c>
      <c r="D73" s="10" t="s">
        <v>793</v>
      </c>
      <c r="E73" s="10" t="s">
        <v>850</v>
      </c>
      <c r="F73" s="10" t="s">
        <v>868</v>
      </c>
      <c r="G73" s="10" t="s">
        <v>958</v>
      </c>
      <c r="H73" s="1"/>
      <c r="I73" s="1"/>
      <c r="J73" s="1"/>
      <c r="K73" s="1"/>
      <c r="L73" s="3"/>
      <c r="M73" s="3"/>
      <c r="N73" s="3"/>
      <c r="O73" s="3"/>
    </row>
    <row r="74" spans="1:15" x14ac:dyDescent="0.35">
      <c r="A74" s="7" t="s">
        <v>361</v>
      </c>
      <c r="B74" s="7" t="s">
        <v>512</v>
      </c>
      <c r="C74" s="8" t="s">
        <v>1036</v>
      </c>
      <c r="D74" s="8" t="s">
        <v>878</v>
      </c>
      <c r="E74" s="8" t="s">
        <v>799</v>
      </c>
      <c r="F74" s="8" t="s">
        <v>975</v>
      </c>
      <c r="G74" s="8" t="s">
        <v>976</v>
      </c>
      <c r="H74" s="1"/>
      <c r="I74" s="1"/>
      <c r="J74" s="1"/>
      <c r="K74" s="1"/>
      <c r="L74" s="3"/>
      <c r="M74" s="3"/>
      <c r="N74" s="3"/>
      <c r="O74" s="3"/>
    </row>
    <row r="75" spans="1:15" x14ac:dyDescent="0.35">
      <c r="A75" s="9" t="s">
        <v>15</v>
      </c>
      <c r="B75" s="9" t="s">
        <v>16</v>
      </c>
      <c r="C75" s="10" t="s">
        <v>1037</v>
      </c>
      <c r="D75" s="10" t="s">
        <v>601</v>
      </c>
      <c r="E75" s="10" t="s">
        <v>602</v>
      </c>
      <c r="F75" s="10" t="s">
        <v>603</v>
      </c>
      <c r="G75" s="10" t="s">
        <v>604</v>
      </c>
      <c r="H75" s="1"/>
      <c r="I75" s="1"/>
      <c r="J75" s="1"/>
      <c r="K75" s="1"/>
      <c r="L75" s="3"/>
      <c r="M75" s="3"/>
      <c r="N75" s="3"/>
      <c r="O75" s="3"/>
    </row>
    <row r="76" spans="1:15" x14ac:dyDescent="0.35">
      <c r="A76" s="7" t="s">
        <v>386</v>
      </c>
      <c r="B76" s="7" t="s">
        <v>387</v>
      </c>
      <c r="C76" s="8" t="s">
        <v>1038</v>
      </c>
      <c r="D76" s="8" t="s">
        <v>539</v>
      </c>
      <c r="E76" s="8" t="s">
        <v>944</v>
      </c>
      <c r="F76" s="8" t="s">
        <v>945</v>
      </c>
      <c r="G76" s="8" t="s">
        <v>888</v>
      </c>
      <c r="H76" s="1"/>
      <c r="I76" s="1"/>
      <c r="J76" s="1"/>
      <c r="K76" s="1"/>
      <c r="L76" s="3"/>
      <c r="M76" s="3"/>
      <c r="N76" s="3"/>
      <c r="O76" s="3"/>
    </row>
    <row r="77" spans="1:15" x14ac:dyDescent="0.35">
      <c r="A77" s="9" t="s">
        <v>249</v>
      </c>
      <c r="B77" s="9" t="s">
        <v>250</v>
      </c>
      <c r="C77" s="10" t="s">
        <v>1039</v>
      </c>
      <c r="D77" s="10" t="s">
        <v>711</v>
      </c>
      <c r="E77" s="10" t="s">
        <v>620</v>
      </c>
      <c r="F77" s="10" t="s">
        <v>810</v>
      </c>
      <c r="G77" s="10" t="s">
        <v>784</v>
      </c>
      <c r="H77" s="1"/>
      <c r="I77" s="1"/>
      <c r="J77" s="1"/>
      <c r="K77" s="1"/>
      <c r="L77" s="3"/>
      <c r="M77" s="3"/>
      <c r="N77" s="3"/>
      <c r="O77" s="3"/>
    </row>
    <row r="78" spans="1:15" x14ac:dyDescent="0.35">
      <c r="A78" s="7" t="s">
        <v>404</v>
      </c>
      <c r="B78" s="7" t="s">
        <v>405</v>
      </c>
      <c r="C78" s="8" t="s">
        <v>1040</v>
      </c>
      <c r="D78" s="8" t="s">
        <v>613</v>
      </c>
      <c r="E78" s="8" t="s">
        <v>608</v>
      </c>
      <c r="F78" s="8" t="s">
        <v>862</v>
      </c>
      <c r="G78" s="8" t="s">
        <v>919</v>
      </c>
      <c r="H78" s="1"/>
      <c r="I78" s="1"/>
      <c r="J78" s="1"/>
      <c r="K78" s="1"/>
      <c r="L78" s="3"/>
      <c r="M78" s="3"/>
      <c r="N78" s="3"/>
      <c r="O78" s="3"/>
    </row>
    <row r="79" spans="1:15" x14ac:dyDescent="0.35">
      <c r="A79" s="9" t="s">
        <v>877</v>
      </c>
      <c r="B79" s="9" t="s">
        <v>379</v>
      </c>
      <c r="C79" s="10" t="s">
        <v>1040</v>
      </c>
      <c r="D79" s="10" t="s">
        <v>878</v>
      </c>
      <c r="E79" s="10" t="s">
        <v>871</v>
      </c>
      <c r="F79" s="10" t="s">
        <v>879</v>
      </c>
      <c r="G79" s="10" t="s">
        <v>880</v>
      </c>
      <c r="H79" s="1"/>
      <c r="I79" s="1"/>
      <c r="J79" s="1"/>
      <c r="K79" s="1"/>
      <c r="L79" s="3"/>
      <c r="M79" s="3"/>
      <c r="N79" s="3"/>
      <c r="O79" s="3"/>
    </row>
    <row r="80" spans="1:15" x14ac:dyDescent="0.35">
      <c r="A80" s="7" t="s">
        <v>7</v>
      </c>
      <c r="B80" s="7" t="s">
        <v>8</v>
      </c>
      <c r="C80" s="8" t="s">
        <v>1041</v>
      </c>
      <c r="D80" s="8" t="s">
        <v>586</v>
      </c>
      <c r="E80" s="8" t="s">
        <v>587</v>
      </c>
      <c r="F80" s="8" t="s">
        <v>588</v>
      </c>
      <c r="G80" s="8" t="s">
        <v>589</v>
      </c>
      <c r="H80" s="1"/>
      <c r="I80" s="1"/>
      <c r="J80" s="1"/>
      <c r="K80" s="1"/>
      <c r="L80" s="3"/>
      <c r="M80" s="3"/>
      <c r="N80" s="3"/>
      <c r="O80" s="3"/>
    </row>
    <row r="81" spans="1:15" x14ac:dyDescent="0.35">
      <c r="A81" s="9" t="s">
        <v>251</v>
      </c>
      <c r="B81" s="9" t="s">
        <v>252</v>
      </c>
      <c r="C81" s="10" t="s">
        <v>1042</v>
      </c>
      <c r="D81" s="10" t="s">
        <v>613</v>
      </c>
      <c r="E81" s="10" t="s">
        <v>608</v>
      </c>
      <c r="F81" s="10" t="s">
        <v>831</v>
      </c>
      <c r="G81" s="10" t="s">
        <v>853</v>
      </c>
      <c r="H81" s="1"/>
      <c r="I81" s="1"/>
      <c r="J81" s="1"/>
      <c r="K81" s="1"/>
      <c r="L81" s="3"/>
      <c r="M81" s="3"/>
      <c r="N81" s="3"/>
      <c r="O81" s="3"/>
    </row>
    <row r="82" spans="1:15" x14ac:dyDescent="0.35">
      <c r="A82" s="7" t="s">
        <v>400</v>
      </c>
      <c r="B82" s="7" t="s">
        <v>401</v>
      </c>
      <c r="C82" s="8" t="s">
        <v>1043</v>
      </c>
      <c r="D82" s="8" t="s">
        <v>539</v>
      </c>
      <c r="E82" s="8" t="s">
        <v>608</v>
      </c>
      <c r="F82" s="8" t="s">
        <v>869</v>
      </c>
      <c r="G82" s="8" t="s">
        <v>870</v>
      </c>
      <c r="H82" s="1"/>
      <c r="I82" s="1"/>
      <c r="J82" s="1"/>
      <c r="K82" s="1"/>
      <c r="L82" s="3"/>
      <c r="M82" s="3"/>
      <c r="N82" s="3"/>
      <c r="O82" s="3"/>
    </row>
    <row r="83" spans="1:15" x14ac:dyDescent="0.35">
      <c r="A83" s="9" t="s">
        <v>157</v>
      </c>
      <c r="B83" s="9" t="s">
        <v>158</v>
      </c>
      <c r="C83" s="10" t="s">
        <v>1044</v>
      </c>
      <c r="D83" s="10" t="s">
        <v>763</v>
      </c>
      <c r="E83" s="10" t="s">
        <v>620</v>
      </c>
      <c r="F83" s="10" t="s">
        <v>764</v>
      </c>
      <c r="G83" s="10" t="s">
        <v>765</v>
      </c>
      <c r="H83" s="1"/>
      <c r="I83" s="1"/>
      <c r="J83" s="1"/>
      <c r="K83" s="1"/>
      <c r="L83" s="3"/>
      <c r="M83" s="3"/>
      <c r="N83" s="3"/>
      <c r="O83" s="3"/>
    </row>
    <row r="84" spans="1:15" x14ac:dyDescent="0.35">
      <c r="A84" s="7" t="s">
        <v>37</v>
      </c>
      <c r="B84" s="7" t="s">
        <v>38</v>
      </c>
      <c r="C84" s="8" t="s">
        <v>1045</v>
      </c>
      <c r="D84" s="8" t="s">
        <v>575</v>
      </c>
      <c r="E84" s="8" t="s">
        <v>629</v>
      </c>
      <c r="F84" s="8" t="s">
        <v>630</v>
      </c>
      <c r="G84" s="8" t="s">
        <v>631</v>
      </c>
      <c r="H84" s="1"/>
      <c r="I84" s="1"/>
      <c r="J84" s="1"/>
      <c r="K84" s="1"/>
      <c r="L84" s="3"/>
      <c r="M84" s="3"/>
      <c r="N84" s="3"/>
      <c r="O84" s="3"/>
    </row>
    <row r="85" spans="1:15" x14ac:dyDescent="0.35">
      <c r="A85" s="9" t="s">
        <v>233</v>
      </c>
      <c r="B85" s="9" t="s">
        <v>234</v>
      </c>
      <c r="C85" s="10" t="s">
        <v>1046</v>
      </c>
      <c r="D85" s="10" t="s">
        <v>833</v>
      </c>
      <c r="E85" s="10" t="s">
        <v>834</v>
      </c>
      <c r="F85" s="10" t="s">
        <v>835</v>
      </c>
      <c r="G85" s="10" t="s">
        <v>836</v>
      </c>
      <c r="H85" s="1"/>
      <c r="I85" s="1"/>
      <c r="J85" s="1"/>
      <c r="K85" s="1"/>
      <c r="L85" s="3"/>
      <c r="M85" s="3"/>
      <c r="N85" s="3"/>
      <c r="O85" s="3"/>
    </row>
    <row r="86" spans="1:15" x14ac:dyDescent="0.35">
      <c r="A86" s="7" t="s">
        <v>406</v>
      </c>
      <c r="B86" s="7" t="s">
        <v>407</v>
      </c>
      <c r="C86" s="8" t="s">
        <v>1047</v>
      </c>
      <c r="D86" s="8" t="s">
        <v>539</v>
      </c>
      <c r="E86" s="8" t="s">
        <v>620</v>
      </c>
      <c r="F86" s="8" t="s">
        <v>914</v>
      </c>
      <c r="G86" s="8" t="s">
        <v>915</v>
      </c>
      <c r="H86" s="1"/>
      <c r="I86" s="1"/>
      <c r="J86" s="1"/>
      <c r="K86" s="1"/>
      <c r="L86" s="3"/>
      <c r="M86" s="3"/>
      <c r="N86" s="3"/>
      <c r="O86" s="3"/>
    </row>
    <row r="87" spans="1:15" x14ac:dyDescent="0.35">
      <c r="A87" s="9" t="s">
        <v>159</v>
      </c>
      <c r="B87" s="9" t="s">
        <v>160</v>
      </c>
      <c r="C87" s="10" t="s">
        <v>1048</v>
      </c>
      <c r="D87" s="10" t="s">
        <v>759</v>
      </c>
      <c r="E87" s="10" t="s">
        <v>620</v>
      </c>
      <c r="F87" s="10" t="s">
        <v>760</v>
      </c>
      <c r="G87" s="10" t="s">
        <v>761</v>
      </c>
      <c r="H87" s="1"/>
      <c r="I87" s="1"/>
      <c r="J87" s="1"/>
      <c r="K87" s="1"/>
      <c r="L87" s="3"/>
      <c r="M87" s="3"/>
      <c r="N87" s="3"/>
      <c r="O87" s="3"/>
    </row>
    <row r="88" spans="1:15" x14ac:dyDescent="0.35">
      <c r="A88" s="7" t="s">
        <v>376</v>
      </c>
      <c r="B88" s="7" t="s">
        <v>377</v>
      </c>
      <c r="C88" s="8" t="s">
        <v>1049</v>
      </c>
      <c r="D88" s="8" t="s">
        <v>878</v>
      </c>
      <c r="E88" s="8" t="s">
        <v>799</v>
      </c>
      <c r="F88" s="8" t="s">
        <v>950</v>
      </c>
      <c r="G88" s="8" t="s">
        <v>951</v>
      </c>
      <c r="H88" s="1"/>
      <c r="I88" s="1"/>
      <c r="J88" s="1"/>
      <c r="K88" s="1"/>
      <c r="L88" s="3"/>
      <c r="M88" s="3"/>
      <c r="N88" s="3"/>
      <c r="O88" s="3"/>
    </row>
    <row r="89" spans="1:15" x14ac:dyDescent="0.35">
      <c r="A89" s="9" t="s">
        <v>247</v>
      </c>
      <c r="B89" s="9" t="s">
        <v>248</v>
      </c>
      <c r="C89" s="10" t="s">
        <v>1050</v>
      </c>
      <c r="D89" s="10" t="s">
        <v>655</v>
      </c>
      <c r="E89" s="10" t="s">
        <v>850</v>
      </c>
      <c r="F89" s="10" t="s">
        <v>851</v>
      </c>
      <c r="G89" s="10" t="s">
        <v>852</v>
      </c>
      <c r="H89" s="1"/>
      <c r="I89" s="1"/>
      <c r="J89" s="1"/>
      <c r="K89" s="1"/>
      <c r="L89" s="3"/>
      <c r="M89" s="3"/>
      <c r="N89" s="3"/>
      <c r="O89" s="3"/>
    </row>
    <row r="90" spans="1:15" x14ac:dyDescent="0.35">
      <c r="A90" s="7" t="s">
        <v>74</v>
      </c>
      <c r="B90" s="7" t="s">
        <v>75</v>
      </c>
      <c r="C90" s="8" t="s">
        <v>1051</v>
      </c>
      <c r="D90" s="8" t="s">
        <v>684</v>
      </c>
      <c r="E90" s="8" t="s">
        <v>685</v>
      </c>
      <c r="F90" s="8" t="s">
        <v>686</v>
      </c>
      <c r="G90" s="8" t="s">
        <v>687</v>
      </c>
      <c r="H90" s="1"/>
      <c r="I90" s="1"/>
      <c r="J90" s="1"/>
      <c r="K90" s="1"/>
      <c r="L90" s="3"/>
      <c r="M90" s="3"/>
      <c r="N90" s="3"/>
      <c r="O90" s="3"/>
    </row>
    <row r="91" spans="1:15" x14ac:dyDescent="0.35">
      <c r="A91" s="9" t="s">
        <v>507</v>
      </c>
      <c r="B91" s="9" t="s">
        <v>508</v>
      </c>
      <c r="C91" s="10" t="s">
        <v>1052</v>
      </c>
      <c r="D91" s="10" t="s">
        <v>978</v>
      </c>
      <c r="E91" s="10" t="s">
        <v>979</v>
      </c>
      <c r="F91" s="10" t="s">
        <v>980</v>
      </c>
      <c r="G91" s="10" t="s">
        <v>981</v>
      </c>
      <c r="H91" s="1"/>
      <c r="I91" s="1"/>
      <c r="J91" s="1"/>
      <c r="K91" s="1"/>
      <c r="L91" s="3"/>
      <c r="M91" s="3"/>
      <c r="N91" s="3"/>
      <c r="O91" s="3"/>
    </row>
    <row r="92" spans="1:15" x14ac:dyDescent="0.35">
      <c r="A92" s="7" t="s">
        <v>235</v>
      </c>
      <c r="B92" s="7" t="s">
        <v>236</v>
      </c>
      <c r="C92" s="8" t="s">
        <v>1053</v>
      </c>
      <c r="D92" s="8" t="s">
        <v>827</v>
      </c>
      <c r="E92" s="8" t="s">
        <v>828</v>
      </c>
      <c r="F92" s="8" t="s">
        <v>829</v>
      </c>
      <c r="G92" s="8" t="s">
        <v>830</v>
      </c>
      <c r="H92" s="1"/>
      <c r="I92" s="1"/>
      <c r="J92" s="1"/>
      <c r="K92" s="1"/>
      <c r="L92" s="3"/>
      <c r="M92" s="3"/>
      <c r="N92" s="3"/>
      <c r="O92" s="3"/>
    </row>
    <row r="93" spans="1:15" x14ac:dyDescent="0.35">
      <c r="A93" s="9" t="s">
        <v>969</v>
      </c>
      <c r="B93" s="9" t="s">
        <v>520</v>
      </c>
      <c r="C93" s="10" t="s">
        <v>1054</v>
      </c>
      <c r="D93" s="10" t="s">
        <v>632</v>
      </c>
      <c r="E93" s="10" t="s">
        <v>539</v>
      </c>
      <c r="F93" s="10" t="s">
        <v>539</v>
      </c>
      <c r="G93" s="10" t="s">
        <v>539</v>
      </c>
      <c r="H93" s="1"/>
      <c r="I93" s="1"/>
      <c r="J93" s="1"/>
      <c r="K93" s="1"/>
      <c r="L93" s="3"/>
      <c r="M93" s="3"/>
      <c r="N93" s="3"/>
      <c r="O93" s="3"/>
    </row>
    <row r="94" spans="1:15" x14ac:dyDescent="0.35">
      <c r="A94" s="7" t="s">
        <v>973</v>
      </c>
      <c r="B94" s="7" t="s">
        <v>519</v>
      </c>
      <c r="C94" s="8" t="s">
        <v>1054</v>
      </c>
      <c r="D94" s="8" t="s">
        <v>974</v>
      </c>
      <c r="E94" s="8" t="s">
        <v>539</v>
      </c>
      <c r="F94" s="8" t="s">
        <v>539</v>
      </c>
      <c r="G94" s="8" t="s">
        <v>539</v>
      </c>
      <c r="H94" s="1"/>
      <c r="I94" s="1"/>
      <c r="J94" s="1"/>
      <c r="K94" s="1"/>
      <c r="L94" s="3"/>
      <c r="M94" s="3"/>
      <c r="N94" s="3"/>
      <c r="O94" s="3"/>
    </row>
    <row r="95" spans="1:15" x14ac:dyDescent="0.35">
      <c r="A95" s="9" t="s">
        <v>417</v>
      </c>
      <c r="B95" s="9" t="s">
        <v>418</v>
      </c>
      <c r="C95" s="10" t="s">
        <v>1055</v>
      </c>
      <c r="D95" s="10" t="s">
        <v>763</v>
      </c>
      <c r="E95" s="10" t="s">
        <v>539</v>
      </c>
      <c r="F95" s="10" t="s">
        <v>865</v>
      </c>
      <c r="G95" s="10" t="s">
        <v>624</v>
      </c>
      <c r="H95" s="1"/>
      <c r="I95" s="1"/>
      <c r="J95" s="1"/>
      <c r="K95" s="1"/>
      <c r="L95" s="3"/>
      <c r="M95" s="3"/>
      <c r="N95" s="3"/>
      <c r="O95" s="3"/>
    </row>
    <row r="96" spans="1:15" x14ac:dyDescent="0.35">
      <c r="A96" s="7" t="s">
        <v>180</v>
      </c>
      <c r="B96" s="7" t="s">
        <v>181</v>
      </c>
      <c r="C96" s="8" t="s">
        <v>1056</v>
      </c>
      <c r="D96" s="8" t="s">
        <v>780</v>
      </c>
      <c r="E96" s="8" t="s">
        <v>539</v>
      </c>
      <c r="F96" s="8" t="s">
        <v>775</v>
      </c>
      <c r="G96" s="8" t="s">
        <v>624</v>
      </c>
      <c r="H96" s="1"/>
      <c r="I96" s="1"/>
      <c r="J96" s="1"/>
      <c r="K96" s="1"/>
      <c r="L96" s="3"/>
      <c r="M96" s="3"/>
      <c r="N96" s="3"/>
      <c r="O96" s="3"/>
    </row>
    <row r="97" spans="1:15" x14ac:dyDescent="0.35">
      <c r="A97" s="9" t="s">
        <v>80</v>
      </c>
      <c r="B97" s="9" t="s">
        <v>81</v>
      </c>
      <c r="C97" s="10" t="s">
        <v>1057</v>
      </c>
      <c r="D97" s="10" t="s">
        <v>575</v>
      </c>
      <c r="E97" s="10" t="s">
        <v>539</v>
      </c>
      <c r="F97" s="10" t="s">
        <v>682</v>
      </c>
      <c r="G97" s="10" t="s">
        <v>689</v>
      </c>
      <c r="H97" s="1"/>
      <c r="I97" s="1"/>
      <c r="J97" s="1"/>
      <c r="K97" s="1"/>
      <c r="L97" s="3"/>
      <c r="M97" s="3"/>
      <c r="N97" s="3"/>
      <c r="O97" s="3"/>
    </row>
    <row r="98" spans="1:15" x14ac:dyDescent="0.35">
      <c r="A98" s="7" t="s">
        <v>438</v>
      </c>
      <c r="B98" s="7" t="s">
        <v>439</v>
      </c>
      <c r="C98" s="8" t="s">
        <v>1058</v>
      </c>
      <c r="D98" s="8" t="s">
        <v>539</v>
      </c>
      <c r="E98" s="8" t="s">
        <v>620</v>
      </c>
      <c r="F98" s="8" t="s">
        <v>865</v>
      </c>
      <c r="G98" s="8" t="s">
        <v>694</v>
      </c>
      <c r="H98" s="1"/>
      <c r="I98" s="1"/>
      <c r="J98" s="1"/>
      <c r="K98" s="1"/>
      <c r="L98" s="3"/>
      <c r="M98" s="3"/>
      <c r="N98" s="3"/>
      <c r="O98" s="3"/>
    </row>
    <row r="99" spans="1:15" x14ac:dyDescent="0.35">
      <c r="A99" s="9" t="s">
        <v>176</v>
      </c>
      <c r="B99" s="9" t="s">
        <v>177</v>
      </c>
      <c r="C99" s="10" t="s">
        <v>1059</v>
      </c>
      <c r="D99" s="10" t="s">
        <v>655</v>
      </c>
      <c r="E99" s="10" t="s">
        <v>799</v>
      </c>
      <c r="F99" s="10" t="s">
        <v>800</v>
      </c>
      <c r="G99" s="10" t="s">
        <v>801</v>
      </c>
      <c r="H99" s="1"/>
      <c r="I99" s="1"/>
      <c r="J99" s="1"/>
      <c r="K99" s="1"/>
      <c r="L99" s="3"/>
      <c r="M99" s="3"/>
      <c r="N99" s="3"/>
      <c r="O99" s="3"/>
    </row>
    <row r="100" spans="1:15" x14ac:dyDescent="0.35">
      <c r="A100" s="7" t="s">
        <v>196</v>
      </c>
      <c r="B100" s="7" t="s">
        <v>197</v>
      </c>
      <c r="C100" s="8" t="s">
        <v>1060</v>
      </c>
      <c r="D100" s="8" t="s">
        <v>632</v>
      </c>
      <c r="E100" s="8" t="s">
        <v>539</v>
      </c>
      <c r="F100" s="8" t="s">
        <v>775</v>
      </c>
      <c r="G100" s="8" t="s">
        <v>606</v>
      </c>
      <c r="H100" s="1"/>
      <c r="I100" s="1"/>
      <c r="J100" s="1"/>
      <c r="K100" s="1"/>
      <c r="L100" s="3"/>
      <c r="M100" s="3"/>
      <c r="N100" s="3"/>
      <c r="O100" s="3"/>
    </row>
    <row r="101" spans="1:15" x14ac:dyDescent="0.35">
      <c r="A101" s="9" t="s">
        <v>194</v>
      </c>
      <c r="B101" s="9" t="s">
        <v>195</v>
      </c>
      <c r="C101" s="10" t="s">
        <v>1061</v>
      </c>
      <c r="D101" s="10" t="s">
        <v>632</v>
      </c>
      <c r="E101" s="10" t="s">
        <v>539</v>
      </c>
      <c r="F101" s="10" t="s">
        <v>778</v>
      </c>
      <c r="G101" s="10" t="s">
        <v>751</v>
      </c>
      <c r="H101" s="1"/>
      <c r="I101" s="1"/>
      <c r="J101" s="1"/>
      <c r="K101" s="1"/>
      <c r="L101" s="3"/>
      <c r="M101" s="3"/>
      <c r="N101" s="3"/>
      <c r="O101" s="3"/>
    </row>
    <row r="102" spans="1:15" x14ac:dyDescent="0.35">
      <c r="A102" s="7" t="s">
        <v>821</v>
      </c>
      <c r="B102" s="7" t="s">
        <v>272</v>
      </c>
      <c r="C102" s="8" t="s">
        <v>1061</v>
      </c>
      <c r="D102" s="8" t="s">
        <v>575</v>
      </c>
      <c r="E102" s="8" t="s">
        <v>539</v>
      </c>
      <c r="F102" s="8" t="s">
        <v>814</v>
      </c>
      <c r="G102" s="8" t="s">
        <v>624</v>
      </c>
      <c r="H102" s="1"/>
      <c r="I102" s="1"/>
      <c r="J102" s="1"/>
      <c r="K102" s="1"/>
      <c r="L102" s="3"/>
      <c r="M102" s="3"/>
      <c r="N102" s="3"/>
      <c r="O102" s="3"/>
    </row>
    <row r="103" spans="1:15" x14ac:dyDescent="0.35">
      <c r="A103" s="9" t="s">
        <v>273</v>
      </c>
      <c r="B103" s="9" t="s">
        <v>274</v>
      </c>
      <c r="C103" s="10" t="s">
        <v>1061</v>
      </c>
      <c r="D103" s="10" t="s">
        <v>575</v>
      </c>
      <c r="E103" s="10" t="s">
        <v>539</v>
      </c>
      <c r="F103" s="10" t="s">
        <v>814</v>
      </c>
      <c r="G103" s="10" t="s">
        <v>624</v>
      </c>
      <c r="H103" s="1"/>
      <c r="I103" s="1"/>
      <c r="J103" s="1"/>
      <c r="K103" s="1"/>
      <c r="L103" s="3"/>
      <c r="M103" s="3"/>
      <c r="N103" s="3"/>
      <c r="O103" s="3"/>
    </row>
    <row r="104" spans="1:15" s="26" customFormat="1" x14ac:dyDescent="0.35">
      <c r="A104" s="22" t="s">
        <v>447</v>
      </c>
      <c r="B104" s="22" t="s">
        <v>448</v>
      </c>
      <c r="C104" s="23" t="s">
        <v>1061</v>
      </c>
      <c r="D104" s="23" t="s">
        <v>575</v>
      </c>
      <c r="E104" s="23" t="s">
        <v>539</v>
      </c>
      <c r="F104" s="23" t="s">
        <v>864</v>
      </c>
      <c r="G104" s="23" t="s">
        <v>654</v>
      </c>
      <c r="H104" s="24"/>
      <c r="I104" s="24"/>
      <c r="J104" s="24"/>
      <c r="K104" s="24"/>
      <c r="L104" s="25"/>
      <c r="M104" s="25"/>
      <c r="N104" s="25"/>
      <c r="O104" s="25"/>
    </row>
    <row r="105" spans="1:15" x14ac:dyDescent="0.35">
      <c r="A105" s="9" t="s">
        <v>515</v>
      </c>
      <c r="B105" s="9" t="s">
        <v>516</v>
      </c>
      <c r="C105" s="10" t="s">
        <v>1062</v>
      </c>
      <c r="D105" s="10" t="s">
        <v>793</v>
      </c>
      <c r="E105" s="10" t="s">
        <v>850</v>
      </c>
      <c r="F105" s="10" t="s">
        <v>966</v>
      </c>
      <c r="G105" s="10" t="s">
        <v>967</v>
      </c>
      <c r="H105" s="1"/>
      <c r="I105" s="1"/>
      <c r="J105" s="1"/>
      <c r="K105" s="1"/>
      <c r="L105" s="3"/>
      <c r="M105" s="3"/>
      <c r="N105" s="3"/>
      <c r="O105" s="3"/>
    </row>
    <row r="106" spans="1:15" x14ac:dyDescent="0.35">
      <c r="A106" s="7" t="s">
        <v>171</v>
      </c>
      <c r="B106" s="7" t="s">
        <v>172</v>
      </c>
      <c r="C106" s="8" t="s">
        <v>1063</v>
      </c>
      <c r="D106" s="8" t="s">
        <v>803</v>
      </c>
      <c r="E106" s="8" t="s">
        <v>753</v>
      </c>
      <c r="F106" s="8" t="s">
        <v>804</v>
      </c>
      <c r="G106" s="8" t="s">
        <v>805</v>
      </c>
      <c r="H106" s="1"/>
      <c r="I106" s="1"/>
      <c r="J106" s="1"/>
      <c r="K106" s="1"/>
      <c r="L106" s="3"/>
      <c r="M106" s="3"/>
      <c r="N106" s="3"/>
      <c r="O106" s="3"/>
    </row>
    <row r="107" spans="1:15" x14ac:dyDescent="0.35">
      <c r="A107" s="9" t="s">
        <v>442</v>
      </c>
      <c r="B107" s="9" t="s">
        <v>443</v>
      </c>
      <c r="C107" s="10" t="s">
        <v>1064</v>
      </c>
      <c r="D107" s="10" t="s">
        <v>539</v>
      </c>
      <c r="E107" s="10" t="s">
        <v>620</v>
      </c>
      <c r="F107" s="10" t="s">
        <v>911</v>
      </c>
      <c r="G107" s="10" t="s">
        <v>654</v>
      </c>
      <c r="H107" s="1"/>
      <c r="I107" s="1"/>
      <c r="J107" s="1"/>
      <c r="K107" s="1"/>
      <c r="L107" s="3"/>
      <c r="M107" s="3"/>
      <c r="N107" s="3"/>
      <c r="O107" s="3"/>
    </row>
    <row r="108" spans="1:15" x14ac:dyDescent="0.35">
      <c r="A108" s="7" t="s">
        <v>436</v>
      </c>
      <c r="B108" s="7" t="s">
        <v>437</v>
      </c>
      <c r="C108" s="8" t="s">
        <v>1064</v>
      </c>
      <c r="D108" s="8" t="s">
        <v>539</v>
      </c>
      <c r="E108" s="8" t="s">
        <v>608</v>
      </c>
      <c r="F108" s="8" t="s">
        <v>911</v>
      </c>
      <c r="G108" s="8" t="s">
        <v>913</v>
      </c>
      <c r="H108" s="1"/>
      <c r="I108" s="1"/>
      <c r="J108" s="1"/>
      <c r="K108" s="1"/>
      <c r="L108" s="3"/>
      <c r="M108" s="3"/>
      <c r="N108" s="3"/>
      <c r="O108" s="3"/>
    </row>
    <row r="109" spans="1:15" x14ac:dyDescent="0.35">
      <c r="A109" s="9" t="s">
        <v>17</v>
      </c>
      <c r="B109" s="9" t="s">
        <v>18</v>
      </c>
      <c r="C109" s="10" t="s">
        <v>1065</v>
      </c>
      <c r="D109" s="10" t="s">
        <v>597</v>
      </c>
      <c r="E109" s="10" t="s">
        <v>598</v>
      </c>
      <c r="F109" s="10" t="s">
        <v>599</v>
      </c>
      <c r="G109" s="10" t="s">
        <v>600</v>
      </c>
      <c r="H109" s="1"/>
      <c r="I109" s="1"/>
      <c r="J109" s="1"/>
      <c r="K109" s="1"/>
      <c r="L109" s="3"/>
      <c r="M109" s="3"/>
      <c r="N109" s="3"/>
      <c r="O109" s="3"/>
    </row>
    <row r="110" spans="1:15" x14ac:dyDescent="0.35">
      <c r="A110" s="7" t="s">
        <v>259</v>
      </c>
      <c r="B110" s="7" t="s">
        <v>260</v>
      </c>
      <c r="C110" s="8" t="s">
        <v>1066</v>
      </c>
      <c r="D110" s="8" t="s">
        <v>793</v>
      </c>
      <c r="E110" s="8" t="s">
        <v>539</v>
      </c>
      <c r="F110" s="8" t="s">
        <v>811</v>
      </c>
      <c r="G110" s="8" t="s">
        <v>774</v>
      </c>
      <c r="H110" s="1"/>
      <c r="I110" s="1"/>
      <c r="J110" s="1"/>
      <c r="K110" s="1"/>
      <c r="L110" s="3"/>
      <c r="M110" s="3"/>
      <c r="N110" s="3"/>
      <c r="O110" s="3"/>
    </row>
    <row r="111" spans="1:15" x14ac:dyDescent="0.35">
      <c r="A111" s="9" t="s">
        <v>365</v>
      </c>
      <c r="B111" s="9" t="s">
        <v>366</v>
      </c>
      <c r="C111" s="10" t="s">
        <v>1067</v>
      </c>
      <c r="D111" s="10" t="s">
        <v>952</v>
      </c>
      <c r="E111" s="10" t="s">
        <v>953</v>
      </c>
      <c r="F111" s="10" t="s">
        <v>954</v>
      </c>
      <c r="G111" s="10" t="s">
        <v>955</v>
      </c>
      <c r="H111" s="1"/>
      <c r="I111" s="1"/>
      <c r="J111" s="1"/>
      <c r="K111" s="1"/>
      <c r="L111" s="3"/>
      <c r="M111" s="3"/>
      <c r="N111" s="3"/>
      <c r="O111" s="3"/>
    </row>
    <row r="112" spans="1:15" x14ac:dyDescent="0.35">
      <c r="A112" s="7" t="s">
        <v>388</v>
      </c>
      <c r="B112" s="7" t="s">
        <v>388</v>
      </c>
      <c r="C112" s="8" t="s">
        <v>1068</v>
      </c>
      <c r="D112" s="8" t="s">
        <v>793</v>
      </c>
      <c r="E112" s="8" t="s">
        <v>743</v>
      </c>
      <c r="F112" s="8" t="s">
        <v>956</v>
      </c>
      <c r="G112" s="8" t="s">
        <v>957</v>
      </c>
      <c r="H112" s="1"/>
      <c r="I112" s="1"/>
      <c r="J112" s="1"/>
      <c r="K112" s="1"/>
      <c r="L112" s="3"/>
      <c r="M112" s="3"/>
      <c r="N112" s="3"/>
      <c r="O112" s="3"/>
    </row>
    <row r="113" spans="1:15" x14ac:dyDescent="0.35">
      <c r="A113" s="9" t="s">
        <v>428</v>
      </c>
      <c r="B113" s="9" t="s">
        <v>429</v>
      </c>
      <c r="C113" s="10" t="s">
        <v>1069</v>
      </c>
      <c r="D113" s="10" t="s">
        <v>539</v>
      </c>
      <c r="E113" s="10" t="s">
        <v>620</v>
      </c>
      <c r="F113" s="10" t="s">
        <v>916</v>
      </c>
      <c r="G113" s="10" t="s">
        <v>843</v>
      </c>
      <c r="H113" s="1"/>
      <c r="I113" s="1"/>
      <c r="J113" s="1"/>
      <c r="K113" s="1"/>
      <c r="L113" s="3"/>
      <c r="M113" s="3"/>
      <c r="N113" s="3"/>
      <c r="O113" s="3"/>
    </row>
    <row r="114" spans="1:15" x14ac:dyDescent="0.35">
      <c r="A114" s="7" t="s">
        <v>635</v>
      </c>
      <c r="B114" s="7" t="s">
        <v>36</v>
      </c>
      <c r="C114" s="8" t="s">
        <v>1070</v>
      </c>
      <c r="D114" s="8" t="s">
        <v>575</v>
      </c>
      <c r="E114" s="8" t="s">
        <v>636</v>
      </c>
      <c r="F114" s="8" t="s">
        <v>637</v>
      </c>
      <c r="G114" s="8" t="s">
        <v>638</v>
      </c>
      <c r="H114" s="1"/>
      <c r="I114" s="1"/>
      <c r="J114" s="1"/>
      <c r="K114" s="1"/>
      <c r="L114" s="3"/>
      <c r="M114" s="3"/>
      <c r="N114" s="3"/>
      <c r="O114" s="3"/>
    </row>
    <row r="115" spans="1:15" x14ac:dyDescent="0.35">
      <c r="A115" s="9" t="s">
        <v>135</v>
      </c>
      <c r="B115" s="9" t="s">
        <v>136</v>
      </c>
      <c r="C115" s="10" t="s">
        <v>1071</v>
      </c>
      <c r="D115" s="10" t="s">
        <v>539</v>
      </c>
      <c r="E115" s="10" t="s">
        <v>620</v>
      </c>
      <c r="F115" s="10" t="s">
        <v>735</v>
      </c>
      <c r="G115" s="10" t="s">
        <v>736</v>
      </c>
      <c r="H115" s="1"/>
      <c r="I115" s="1"/>
      <c r="J115" s="1"/>
      <c r="K115" s="1"/>
      <c r="L115" s="3"/>
      <c r="M115" s="3"/>
      <c r="N115" s="3"/>
      <c r="O115" s="3"/>
    </row>
    <row r="116" spans="1:15" x14ac:dyDescent="0.35">
      <c r="A116" s="7" t="s">
        <v>257</v>
      </c>
      <c r="B116" s="7" t="s">
        <v>258</v>
      </c>
      <c r="C116" s="8" t="s">
        <v>1071</v>
      </c>
      <c r="D116" s="8" t="s">
        <v>539</v>
      </c>
      <c r="E116" s="8" t="s">
        <v>620</v>
      </c>
      <c r="F116" s="8" t="s">
        <v>831</v>
      </c>
      <c r="G116" s="8" t="s">
        <v>832</v>
      </c>
      <c r="H116" s="1"/>
      <c r="I116" s="1"/>
      <c r="J116" s="1"/>
      <c r="K116" s="1"/>
      <c r="L116" s="3"/>
      <c r="M116" s="3"/>
      <c r="N116" s="3"/>
      <c r="O116" s="3"/>
    </row>
    <row r="117" spans="1:15" x14ac:dyDescent="0.35">
      <c r="A117" s="9" t="s">
        <v>517</v>
      </c>
      <c r="B117" s="9" t="s">
        <v>518</v>
      </c>
      <c r="C117" s="10" t="s">
        <v>1072</v>
      </c>
      <c r="D117" s="10" t="s">
        <v>575</v>
      </c>
      <c r="E117" s="10" t="s">
        <v>620</v>
      </c>
      <c r="F117" s="10" t="s">
        <v>964</v>
      </c>
      <c r="G117" s="10" t="s">
        <v>965</v>
      </c>
      <c r="H117" s="1"/>
      <c r="I117" s="1"/>
      <c r="J117" s="1"/>
      <c r="K117" s="1"/>
      <c r="L117" s="3"/>
      <c r="M117" s="3"/>
      <c r="N117" s="3"/>
      <c r="O117" s="3"/>
    </row>
    <row r="118" spans="1:15" x14ac:dyDescent="0.35">
      <c r="A118" s="7" t="s">
        <v>184</v>
      </c>
      <c r="B118" s="7" t="s">
        <v>185</v>
      </c>
      <c r="C118" s="8" t="s">
        <v>1073</v>
      </c>
      <c r="D118" s="8" t="s">
        <v>632</v>
      </c>
      <c r="E118" s="8" t="s">
        <v>539</v>
      </c>
      <c r="F118" s="8" t="s">
        <v>773</v>
      </c>
      <c r="G118" s="8" t="s">
        <v>802</v>
      </c>
      <c r="H118" s="1"/>
      <c r="I118" s="1"/>
      <c r="J118" s="1"/>
      <c r="K118" s="1"/>
      <c r="L118" s="3"/>
      <c r="M118" s="3"/>
      <c r="N118" s="3"/>
      <c r="O118" s="3"/>
    </row>
    <row r="119" spans="1:15" x14ac:dyDescent="0.35">
      <c r="A119" s="9" t="s">
        <v>161</v>
      </c>
      <c r="B119" s="9" t="s">
        <v>162</v>
      </c>
      <c r="C119" s="10" t="s">
        <v>1074</v>
      </c>
      <c r="D119" s="10" t="s">
        <v>613</v>
      </c>
      <c r="E119" s="10" t="s">
        <v>539</v>
      </c>
      <c r="F119" s="10" t="s">
        <v>757</v>
      </c>
      <c r="G119" s="10" t="s">
        <v>694</v>
      </c>
      <c r="H119" s="1"/>
      <c r="I119" s="1"/>
      <c r="J119" s="1"/>
      <c r="K119" s="1"/>
      <c r="L119" s="3"/>
      <c r="M119" s="3"/>
      <c r="N119" s="3"/>
      <c r="O119" s="3"/>
    </row>
    <row r="120" spans="1:15" x14ac:dyDescent="0.35">
      <c r="A120" s="7" t="s">
        <v>204</v>
      </c>
      <c r="B120" s="7" t="s">
        <v>205</v>
      </c>
      <c r="C120" s="8" t="s">
        <v>1074</v>
      </c>
      <c r="D120" s="8" t="s">
        <v>575</v>
      </c>
      <c r="E120" s="8" t="s">
        <v>539</v>
      </c>
      <c r="F120" s="8" t="s">
        <v>781</v>
      </c>
      <c r="G120" s="8" t="s">
        <v>750</v>
      </c>
      <c r="H120" s="1"/>
      <c r="I120" s="1"/>
      <c r="J120" s="1"/>
      <c r="K120" s="1"/>
      <c r="L120" s="3"/>
      <c r="M120" s="3"/>
      <c r="N120" s="3"/>
      <c r="O120" s="3"/>
    </row>
    <row r="121" spans="1:15" x14ac:dyDescent="0.35">
      <c r="A121" s="9" t="s">
        <v>125</v>
      </c>
      <c r="B121" s="9" t="s">
        <v>126</v>
      </c>
      <c r="C121" s="10" t="s">
        <v>1075</v>
      </c>
      <c r="D121" s="10" t="s">
        <v>752</v>
      </c>
      <c r="E121" s="10" t="s">
        <v>753</v>
      </c>
      <c r="F121" s="10" t="s">
        <v>754</v>
      </c>
      <c r="G121" s="10" t="s">
        <v>755</v>
      </c>
      <c r="H121" s="1"/>
      <c r="I121" s="1"/>
      <c r="J121" s="1"/>
      <c r="K121" s="1"/>
      <c r="L121" s="3"/>
      <c r="M121" s="3"/>
      <c r="N121" s="3"/>
      <c r="O121" s="3"/>
    </row>
    <row r="122" spans="1:15" x14ac:dyDescent="0.35">
      <c r="A122" s="7" t="s">
        <v>891</v>
      </c>
      <c r="B122" s="7" t="s">
        <v>352</v>
      </c>
      <c r="C122" s="8" t="s">
        <v>1076</v>
      </c>
      <c r="D122" s="8" t="s">
        <v>822</v>
      </c>
      <c r="E122" s="8" t="s">
        <v>823</v>
      </c>
      <c r="F122" s="8" t="s">
        <v>892</v>
      </c>
      <c r="G122" s="8" t="s">
        <v>893</v>
      </c>
      <c r="H122" s="1"/>
      <c r="I122" s="1"/>
      <c r="J122" s="1"/>
      <c r="K122" s="1"/>
      <c r="L122" s="3"/>
      <c r="M122" s="3"/>
      <c r="N122" s="3"/>
      <c r="O122" s="3"/>
    </row>
    <row r="123" spans="1:15" x14ac:dyDescent="0.35">
      <c r="A123" s="9" t="s">
        <v>153</v>
      </c>
      <c r="B123" s="9" t="s">
        <v>154</v>
      </c>
      <c r="C123" s="10" t="s">
        <v>1077</v>
      </c>
      <c r="D123" s="10" t="s">
        <v>711</v>
      </c>
      <c r="E123" s="10" t="s">
        <v>766</v>
      </c>
      <c r="F123" s="10" t="s">
        <v>767</v>
      </c>
      <c r="G123" s="10" t="s">
        <v>768</v>
      </c>
      <c r="H123" s="1"/>
      <c r="I123" s="1"/>
      <c r="J123" s="1"/>
      <c r="K123" s="1"/>
      <c r="L123" s="3"/>
      <c r="M123" s="3"/>
      <c r="N123" s="3"/>
      <c r="O123" s="3"/>
    </row>
    <row r="124" spans="1:15" x14ac:dyDescent="0.35">
      <c r="A124" s="7" t="s">
        <v>267</v>
      </c>
      <c r="B124" s="7" t="s">
        <v>268</v>
      </c>
      <c r="C124" s="8" t="s">
        <v>1078</v>
      </c>
      <c r="D124" s="8" t="s">
        <v>575</v>
      </c>
      <c r="E124" s="8" t="s">
        <v>539</v>
      </c>
      <c r="F124" s="8" t="s">
        <v>811</v>
      </c>
      <c r="G124" s="8" t="s">
        <v>837</v>
      </c>
      <c r="H124" s="1"/>
      <c r="I124" s="1"/>
      <c r="J124" s="1"/>
      <c r="K124" s="1"/>
      <c r="L124" s="3"/>
      <c r="M124" s="3"/>
      <c r="N124" s="3"/>
      <c r="O124" s="3"/>
    </row>
    <row r="125" spans="1:15" x14ac:dyDescent="0.35">
      <c r="A125" s="9" t="s">
        <v>237</v>
      </c>
      <c r="B125" s="9" t="s">
        <v>238</v>
      </c>
      <c r="C125" s="10" t="s">
        <v>1079</v>
      </c>
      <c r="D125" s="10" t="s">
        <v>858</v>
      </c>
      <c r="E125" s="10" t="s">
        <v>859</v>
      </c>
      <c r="F125" s="10" t="s">
        <v>860</v>
      </c>
      <c r="G125" s="10" t="s">
        <v>861</v>
      </c>
      <c r="H125" s="1"/>
      <c r="I125" s="1"/>
      <c r="J125" s="1"/>
      <c r="K125" s="1"/>
      <c r="L125" s="3"/>
      <c r="M125" s="3"/>
      <c r="N125" s="3"/>
      <c r="O125" s="3"/>
    </row>
    <row r="126" spans="1:15" x14ac:dyDescent="0.35">
      <c r="A126" s="7" t="s">
        <v>904</v>
      </c>
      <c r="B126" s="7" t="s">
        <v>353</v>
      </c>
      <c r="C126" s="8" t="s">
        <v>1080</v>
      </c>
      <c r="D126" s="8" t="s">
        <v>905</v>
      </c>
      <c r="E126" s="8" t="s">
        <v>906</v>
      </c>
      <c r="F126" s="8" t="s">
        <v>907</v>
      </c>
      <c r="G126" s="8" t="s">
        <v>908</v>
      </c>
      <c r="H126" s="1"/>
      <c r="I126" s="1"/>
      <c r="J126" s="1"/>
      <c r="K126" s="1"/>
      <c r="L126" s="3"/>
      <c r="M126" s="3"/>
      <c r="N126" s="3"/>
      <c r="O126" s="3"/>
    </row>
    <row r="127" spans="1:15" x14ac:dyDescent="0.35">
      <c r="A127" s="9" t="s">
        <v>202</v>
      </c>
      <c r="B127" s="9" t="s">
        <v>203</v>
      </c>
      <c r="C127" s="10" t="s">
        <v>1081</v>
      </c>
      <c r="D127" s="10" t="s">
        <v>575</v>
      </c>
      <c r="E127" s="10" t="s">
        <v>539</v>
      </c>
      <c r="F127" s="10" t="s">
        <v>785</v>
      </c>
      <c r="G127" s="10" t="s">
        <v>784</v>
      </c>
      <c r="H127" s="1"/>
      <c r="I127" s="1"/>
      <c r="J127" s="1"/>
      <c r="K127" s="1"/>
      <c r="L127" s="3"/>
      <c r="M127" s="3"/>
      <c r="N127" s="3"/>
      <c r="O127" s="3"/>
    </row>
    <row r="128" spans="1:15" x14ac:dyDescent="0.35">
      <c r="A128" s="7" t="s">
        <v>263</v>
      </c>
      <c r="B128" s="7" t="s">
        <v>264</v>
      </c>
      <c r="C128" s="8" t="s">
        <v>1081</v>
      </c>
      <c r="D128" s="8" t="s">
        <v>575</v>
      </c>
      <c r="E128" s="8" t="s">
        <v>539</v>
      </c>
      <c r="F128" s="8" t="s">
        <v>820</v>
      </c>
      <c r="G128" s="8" t="s">
        <v>787</v>
      </c>
      <c r="H128" s="1"/>
      <c r="I128" s="1"/>
      <c r="J128" s="1"/>
      <c r="K128" s="1"/>
      <c r="L128" s="3"/>
      <c r="M128" s="3"/>
      <c r="N128" s="3"/>
      <c r="O128" s="3"/>
    </row>
    <row r="129" spans="1:17" x14ac:dyDescent="0.35">
      <c r="A129" s="9" t="s">
        <v>127</v>
      </c>
      <c r="B129" s="9" t="s">
        <v>128</v>
      </c>
      <c r="C129" s="10" t="s">
        <v>1082</v>
      </c>
      <c r="D129" s="10" t="s">
        <v>684</v>
      </c>
      <c r="E129" s="10" t="s">
        <v>738</v>
      </c>
      <c r="F129" s="10" t="s">
        <v>739</v>
      </c>
      <c r="G129" s="10" t="s">
        <v>740</v>
      </c>
      <c r="H129" s="1"/>
      <c r="I129" s="1"/>
      <c r="J129" s="1"/>
      <c r="K129" s="1"/>
      <c r="L129" s="3"/>
      <c r="M129" s="3"/>
      <c r="N129" s="3"/>
      <c r="O129" s="3"/>
    </row>
    <row r="130" spans="1:17" x14ac:dyDescent="0.35">
      <c r="A130" s="7" t="s">
        <v>52</v>
      </c>
      <c r="B130" s="7" t="s">
        <v>53</v>
      </c>
      <c r="C130" s="8" t="s">
        <v>1083</v>
      </c>
      <c r="D130" s="8" t="s">
        <v>632</v>
      </c>
      <c r="E130" s="8" t="s">
        <v>539</v>
      </c>
      <c r="F130" s="8" t="s">
        <v>653</v>
      </c>
      <c r="G130" s="8" t="s">
        <v>654</v>
      </c>
      <c r="H130" s="1"/>
      <c r="I130" s="1"/>
      <c r="J130" s="1"/>
      <c r="K130" s="1"/>
      <c r="L130" s="1"/>
      <c r="M130" s="1"/>
      <c r="N130" s="1"/>
      <c r="O130" s="1"/>
      <c r="P130" s="1"/>
      <c r="Q130" s="1"/>
    </row>
    <row r="131" spans="1:17" x14ac:dyDescent="0.35">
      <c r="A131" s="9" t="s">
        <v>131</v>
      </c>
      <c r="B131" s="9" t="s">
        <v>132</v>
      </c>
      <c r="C131" s="10" t="s">
        <v>1084</v>
      </c>
      <c r="D131" s="10" t="s">
        <v>575</v>
      </c>
      <c r="E131" s="10" t="s">
        <v>743</v>
      </c>
      <c r="F131" s="10" t="s">
        <v>744</v>
      </c>
      <c r="G131" s="10" t="s">
        <v>745</v>
      </c>
      <c r="H131" s="1"/>
      <c r="I131" s="1"/>
      <c r="J131" s="1"/>
      <c r="K131" s="1"/>
      <c r="L131" s="1"/>
      <c r="M131" s="1"/>
      <c r="N131" s="1"/>
      <c r="O131" s="1"/>
      <c r="P131" s="1"/>
      <c r="Q131" s="1"/>
    </row>
    <row r="132" spans="1:17" x14ac:dyDescent="0.35">
      <c r="A132" s="27" t="s">
        <v>261</v>
      </c>
      <c r="B132" s="27" t="s">
        <v>262</v>
      </c>
      <c r="C132" s="28" t="s">
        <v>1085</v>
      </c>
      <c r="D132" s="28" t="s">
        <v>539</v>
      </c>
      <c r="E132" s="28" t="s">
        <v>608</v>
      </c>
      <c r="F132" s="28" t="s">
        <v>816</v>
      </c>
      <c r="G132" s="28" t="s">
        <v>784</v>
      </c>
      <c r="H132" s="1"/>
      <c r="I132" s="1"/>
      <c r="J132" s="1"/>
      <c r="K132" s="1"/>
      <c r="L132" s="1"/>
      <c r="M132" s="1"/>
      <c r="N132" s="1"/>
      <c r="O132" s="1"/>
      <c r="P132" s="1"/>
      <c r="Q132" s="1"/>
    </row>
    <row r="133" spans="1:17" x14ac:dyDescent="0.35">
      <c r="A133" s="30" t="s">
        <v>239</v>
      </c>
      <c r="B133" s="30" t="s">
        <v>240</v>
      </c>
      <c r="C133" s="31" t="s">
        <v>1086</v>
      </c>
      <c r="D133" s="31" t="s">
        <v>822</v>
      </c>
      <c r="E133" s="31" t="s">
        <v>823</v>
      </c>
      <c r="F133" s="31" t="s">
        <v>824</v>
      </c>
      <c r="G133" s="31" t="s">
        <v>825</v>
      </c>
      <c r="H133" s="1"/>
      <c r="I133" s="1"/>
      <c r="J133" s="1"/>
      <c r="K133" s="1"/>
      <c r="L133" s="1"/>
      <c r="M133" s="1"/>
      <c r="N133" s="1"/>
      <c r="O133" s="1"/>
      <c r="P133" s="1"/>
      <c r="Q133" s="1"/>
    </row>
    <row r="134" spans="1:17" x14ac:dyDescent="0.35">
      <c r="A134" s="27" t="s">
        <v>1087</v>
      </c>
      <c r="B134" s="27" t="s">
        <v>1088</v>
      </c>
      <c r="C134" s="28" t="s">
        <v>1182</v>
      </c>
      <c r="D134" s="28" t="s">
        <v>1188</v>
      </c>
      <c r="E134" s="28" t="s">
        <v>1191</v>
      </c>
      <c r="F134" s="28" t="s">
        <v>917</v>
      </c>
      <c r="G134" s="28" t="s">
        <v>1192</v>
      </c>
      <c r="H134" s="1"/>
      <c r="I134" s="1"/>
      <c r="J134" s="1"/>
      <c r="K134" s="1"/>
      <c r="L134" s="1"/>
      <c r="M134" s="1"/>
      <c r="N134" s="1"/>
      <c r="O134" s="1"/>
      <c r="P134" s="1"/>
      <c r="Q134" s="1"/>
    </row>
    <row r="135" spans="1:17" x14ac:dyDescent="0.35">
      <c r="A135" s="30" t="s">
        <v>1089</v>
      </c>
      <c r="B135" s="30" t="s">
        <v>1090</v>
      </c>
      <c r="C135" s="31" t="s">
        <v>1054</v>
      </c>
      <c r="D135" s="31" t="s">
        <v>1189</v>
      </c>
      <c r="E135" s="31" t="s">
        <v>539</v>
      </c>
      <c r="F135" s="31" t="s">
        <v>539</v>
      </c>
      <c r="G135" s="31" t="s">
        <v>539</v>
      </c>
      <c r="H135" s="1"/>
      <c r="I135" s="1"/>
      <c r="J135" s="1"/>
      <c r="K135" s="1"/>
      <c r="L135" s="1"/>
      <c r="M135" s="1"/>
      <c r="N135" s="1"/>
      <c r="O135" s="1"/>
      <c r="P135" s="1"/>
      <c r="Q135" s="1"/>
    </row>
    <row r="136" spans="1:17" x14ac:dyDescent="0.35">
      <c r="A136" s="27" t="s">
        <v>1091</v>
      </c>
      <c r="B136" s="27" t="s">
        <v>1092</v>
      </c>
      <c r="C136" s="28" t="s">
        <v>1054</v>
      </c>
      <c r="D136" s="28" t="s">
        <v>1189</v>
      </c>
      <c r="E136" s="28" t="s">
        <v>539</v>
      </c>
      <c r="F136" s="28" t="s">
        <v>539</v>
      </c>
      <c r="G136" s="28" t="s">
        <v>539</v>
      </c>
      <c r="H136" s="1"/>
      <c r="I136" s="1"/>
      <c r="J136" s="1"/>
      <c r="K136" s="1"/>
      <c r="L136" s="1"/>
      <c r="M136" s="1"/>
      <c r="N136" s="1"/>
      <c r="O136" s="1"/>
      <c r="P136" s="1"/>
      <c r="Q136" s="1"/>
    </row>
    <row r="137" spans="1:17" x14ac:dyDescent="0.35">
      <c r="A137" s="30" t="s">
        <v>1093</v>
      </c>
      <c r="B137" s="30" t="s">
        <v>1094</v>
      </c>
      <c r="C137" s="31" t="s">
        <v>1054</v>
      </c>
      <c r="D137" s="31" t="s">
        <v>1189</v>
      </c>
      <c r="E137" s="31" t="s">
        <v>539</v>
      </c>
      <c r="F137" s="31" t="s">
        <v>539</v>
      </c>
      <c r="G137" s="31" t="s">
        <v>539</v>
      </c>
      <c r="H137" s="1"/>
      <c r="I137" s="1"/>
      <c r="J137" s="1"/>
      <c r="K137" s="1"/>
      <c r="L137" s="1"/>
      <c r="M137" s="1"/>
      <c r="N137" s="1"/>
      <c r="O137" s="1"/>
      <c r="P137" s="1"/>
      <c r="Q137" s="1"/>
    </row>
    <row r="138" spans="1:17" x14ac:dyDescent="0.35">
      <c r="A138" s="27" t="s">
        <v>1183</v>
      </c>
      <c r="B138" s="27" t="s">
        <v>1095</v>
      </c>
      <c r="C138" s="28" t="s">
        <v>1054</v>
      </c>
      <c r="D138" s="28" t="s">
        <v>1190</v>
      </c>
      <c r="E138" s="28" t="s">
        <v>539</v>
      </c>
      <c r="F138" s="28" t="s">
        <v>539</v>
      </c>
      <c r="G138" s="28" t="s">
        <v>539</v>
      </c>
      <c r="H138" s="1"/>
      <c r="I138" s="1"/>
      <c r="J138" s="1"/>
      <c r="K138" s="1"/>
      <c r="L138" s="1"/>
      <c r="M138" s="1"/>
      <c r="N138" s="1"/>
      <c r="O138" s="1"/>
      <c r="P138" s="1"/>
      <c r="Q138" s="1"/>
    </row>
    <row r="139" spans="1:17" x14ac:dyDescent="0.35">
      <c r="A139" s="30" t="s">
        <v>1096</v>
      </c>
      <c r="B139" s="30" t="s">
        <v>1097</v>
      </c>
      <c r="C139" s="31" t="s">
        <v>1054</v>
      </c>
      <c r="D139" s="31" t="s">
        <v>1189</v>
      </c>
      <c r="E139" s="31" t="s">
        <v>539</v>
      </c>
      <c r="F139" s="31" t="s">
        <v>539</v>
      </c>
      <c r="G139" s="31" t="s">
        <v>539</v>
      </c>
      <c r="H139" s="1"/>
      <c r="I139" s="1"/>
      <c r="J139" s="1"/>
      <c r="K139" s="1"/>
      <c r="L139" s="1"/>
      <c r="M139" s="1"/>
      <c r="N139" s="1"/>
      <c r="O139" s="1"/>
      <c r="P139" s="1"/>
      <c r="Q139" s="1"/>
    </row>
    <row r="140" spans="1:17" x14ac:dyDescent="0.35">
      <c r="A140" s="27" t="s">
        <v>1098</v>
      </c>
      <c r="B140" s="27" t="s">
        <v>1099</v>
      </c>
      <c r="C140" s="28" t="s">
        <v>1184</v>
      </c>
      <c r="D140" s="28" t="s">
        <v>1189</v>
      </c>
      <c r="E140" s="28" t="s">
        <v>539</v>
      </c>
      <c r="F140" s="28" t="s">
        <v>865</v>
      </c>
      <c r="G140" s="28" t="s">
        <v>654</v>
      </c>
      <c r="H140" s="1"/>
      <c r="I140" s="1"/>
      <c r="J140" s="1"/>
      <c r="K140" s="1"/>
      <c r="L140" s="1"/>
      <c r="M140" s="1"/>
      <c r="N140" s="1"/>
      <c r="O140" s="1"/>
      <c r="P140" s="1"/>
      <c r="Q140" s="1"/>
    </row>
    <row r="141" spans="1:17" x14ac:dyDescent="0.35">
      <c r="A141" s="30" t="s">
        <v>681</v>
      </c>
      <c r="B141" s="30" t="s">
        <v>82</v>
      </c>
      <c r="C141" s="31" t="s">
        <v>983</v>
      </c>
      <c r="D141" s="31" t="s">
        <v>539</v>
      </c>
      <c r="E141" s="31" t="s">
        <v>539</v>
      </c>
      <c r="F141" s="31" t="s">
        <v>682</v>
      </c>
      <c r="G141" s="31" t="s">
        <v>683</v>
      </c>
      <c r="H141" s="1"/>
      <c r="I141" s="1"/>
      <c r="J141" s="1"/>
      <c r="K141" s="1"/>
      <c r="L141" s="1"/>
      <c r="M141" s="1"/>
      <c r="N141" s="1"/>
      <c r="O141" s="1"/>
      <c r="P141" s="1"/>
      <c r="Q141" s="1"/>
    </row>
    <row r="142" spans="1:17" x14ac:dyDescent="0.35">
      <c r="A142" s="27" t="s">
        <v>85</v>
      </c>
      <c r="B142" s="27" t="s">
        <v>86</v>
      </c>
      <c r="C142" s="28" t="s">
        <v>983</v>
      </c>
      <c r="D142" s="28" t="s">
        <v>539</v>
      </c>
      <c r="E142" s="28" t="s">
        <v>539</v>
      </c>
      <c r="F142" s="28" t="s">
        <v>691</v>
      </c>
      <c r="G142" s="28" t="s">
        <v>692</v>
      </c>
      <c r="H142" s="1"/>
      <c r="I142" s="1"/>
      <c r="J142" s="1"/>
      <c r="K142" s="1"/>
      <c r="L142" s="1"/>
      <c r="M142" s="1"/>
      <c r="N142" s="1"/>
      <c r="O142" s="1"/>
      <c r="P142" s="1"/>
      <c r="Q142" s="1"/>
    </row>
    <row r="143" spans="1:17" x14ac:dyDescent="0.35">
      <c r="A143" s="30" t="s">
        <v>89</v>
      </c>
      <c r="B143" s="30" t="s">
        <v>90</v>
      </c>
      <c r="C143" s="31" t="s">
        <v>983</v>
      </c>
      <c r="D143" s="31" t="s">
        <v>539</v>
      </c>
      <c r="E143" s="31" t="s">
        <v>539</v>
      </c>
      <c r="F143" s="31" t="s">
        <v>700</v>
      </c>
      <c r="G143" s="31" t="s">
        <v>701</v>
      </c>
      <c r="H143" s="1"/>
      <c r="I143" s="1"/>
      <c r="J143" s="1"/>
      <c r="K143" s="1"/>
      <c r="L143" s="1"/>
      <c r="M143" s="1"/>
      <c r="N143" s="1"/>
      <c r="O143" s="1"/>
      <c r="P143" s="1"/>
      <c r="Q143" s="1"/>
    </row>
    <row r="144" spans="1:17" x14ac:dyDescent="0.35">
      <c r="A144" s="27" t="s">
        <v>91</v>
      </c>
      <c r="B144" s="27" t="s">
        <v>92</v>
      </c>
      <c r="C144" s="28" t="s">
        <v>983</v>
      </c>
      <c r="D144" s="28" t="s">
        <v>539</v>
      </c>
      <c r="E144" s="28" t="s">
        <v>539</v>
      </c>
      <c r="F144" s="28" t="s">
        <v>693</v>
      </c>
      <c r="G144" s="28" t="s">
        <v>694</v>
      </c>
      <c r="H144" s="1"/>
      <c r="I144" s="1"/>
      <c r="J144" s="1"/>
      <c r="K144" s="1"/>
      <c r="L144" s="3"/>
      <c r="M144" s="3"/>
      <c r="N144" s="3"/>
      <c r="O144" s="3"/>
    </row>
    <row r="145" spans="1:15" x14ac:dyDescent="0.35">
      <c r="A145" s="30" t="s">
        <v>698</v>
      </c>
      <c r="B145" s="30" t="s">
        <v>87</v>
      </c>
      <c r="C145" s="31" t="s">
        <v>983</v>
      </c>
      <c r="D145" s="31" t="s">
        <v>539</v>
      </c>
      <c r="E145" s="31" t="s">
        <v>539</v>
      </c>
      <c r="F145" s="31" t="s">
        <v>693</v>
      </c>
      <c r="G145" s="31" t="s">
        <v>699</v>
      </c>
      <c r="H145" s="1"/>
      <c r="I145" s="1"/>
      <c r="J145" s="1"/>
      <c r="K145" s="1"/>
      <c r="L145" s="3"/>
      <c r="M145" s="3"/>
      <c r="N145" s="3"/>
      <c r="O145" s="3"/>
    </row>
    <row r="146" spans="1:15" x14ac:dyDescent="0.35">
      <c r="A146" s="7" t="s">
        <v>695</v>
      </c>
      <c r="B146" s="7" t="s">
        <v>88</v>
      </c>
      <c r="C146" s="8" t="s">
        <v>983</v>
      </c>
      <c r="D146" s="8" t="s">
        <v>539</v>
      </c>
      <c r="E146" s="8" t="s">
        <v>539</v>
      </c>
      <c r="F146" s="8" t="s">
        <v>696</v>
      </c>
      <c r="G146" s="8" t="s">
        <v>697</v>
      </c>
      <c r="H146" s="1"/>
      <c r="I146" s="1"/>
      <c r="J146" s="1"/>
      <c r="K146" s="1"/>
      <c r="L146" s="3"/>
      <c r="M146" s="3"/>
      <c r="N146" s="3"/>
      <c r="O146" s="3"/>
    </row>
    <row r="147" spans="1:15" x14ac:dyDescent="0.35">
      <c r="A147" s="9" t="s">
        <v>93</v>
      </c>
      <c r="B147" s="9" t="s">
        <v>94</v>
      </c>
      <c r="C147" s="10" t="s">
        <v>983</v>
      </c>
      <c r="D147" s="10" t="s">
        <v>539</v>
      </c>
      <c r="E147" s="10" t="s">
        <v>539</v>
      </c>
      <c r="F147" s="10" t="s">
        <v>690</v>
      </c>
      <c r="G147" s="10" t="s">
        <v>654</v>
      </c>
      <c r="H147" s="1"/>
      <c r="I147" s="1"/>
      <c r="J147" s="1"/>
      <c r="K147" s="1"/>
      <c r="L147" s="3"/>
      <c r="M147" s="3"/>
      <c r="N147" s="3"/>
      <c r="O147" s="3"/>
    </row>
    <row r="148" spans="1:15" x14ac:dyDescent="0.35">
      <c r="A148" s="7" t="s">
        <v>83</v>
      </c>
      <c r="B148" s="7" t="s">
        <v>84</v>
      </c>
      <c r="C148" s="8" t="s">
        <v>983</v>
      </c>
      <c r="D148" s="8" t="s">
        <v>539</v>
      </c>
      <c r="E148" s="8" t="s">
        <v>539</v>
      </c>
      <c r="F148" s="8" t="s">
        <v>702</v>
      </c>
      <c r="G148" s="8" t="s">
        <v>703</v>
      </c>
      <c r="H148" s="1"/>
      <c r="I148" s="1"/>
      <c r="J148" s="1"/>
      <c r="K148" s="1"/>
      <c r="L148" s="3"/>
      <c r="M148" s="3"/>
      <c r="N148" s="3"/>
      <c r="O148" s="3"/>
    </row>
    <row r="149" spans="1:15" x14ac:dyDescent="0.35">
      <c r="A149" s="9" t="s">
        <v>105</v>
      </c>
      <c r="B149" s="9" t="s">
        <v>106</v>
      </c>
      <c r="C149" s="10" t="s">
        <v>983</v>
      </c>
      <c r="D149" s="10" t="s">
        <v>539</v>
      </c>
      <c r="E149" s="10" t="s">
        <v>539</v>
      </c>
      <c r="F149" s="10" t="s">
        <v>709</v>
      </c>
      <c r="G149" s="10" t="s">
        <v>710</v>
      </c>
      <c r="H149" s="1"/>
      <c r="I149" s="1"/>
      <c r="J149" s="1"/>
      <c r="K149" s="1"/>
      <c r="L149" s="3"/>
      <c r="M149" s="3"/>
      <c r="N149" s="3"/>
      <c r="O149" s="3"/>
    </row>
    <row r="150" spans="1:15" x14ac:dyDescent="0.35">
      <c r="A150" s="7" t="s">
        <v>103</v>
      </c>
      <c r="B150" s="7" t="s">
        <v>104</v>
      </c>
      <c r="C150" s="8" t="s">
        <v>983</v>
      </c>
      <c r="D150" s="8" t="s">
        <v>539</v>
      </c>
      <c r="E150" s="8" t="s">
        <v>539</v>
      </c>
      <c r="F150" s="8" t="s">
        <v>705</v>
      </c>
      <c r="G150" s="8" t="s">
        <v>718</v>
      </c>
      <c r="H150" s="1"/>
      <c r="I150" s="1"/>
      <c r="J150" s="1"/>
      <c r="K150" s="1"/>
      <c r="L150" s="3"/>
      <c r="M150" s="3"/>
      <c r="N150" s="3"/>
      <c r="O150" s="3"/>
    </row>
    <row r="151" spans="1:15" x14ac:dyDescent="0.35">
      <c r="A151" s="9" t="s">
        <v>107</v>
      </c>
      <c r="B151" s="9" t="s">
        <v>108</v>
      </c>
      <c r="C151" s="10" t="s">
        <v>983</v>
      </c>
      <c r="D151" s="10" t="s">
        <v>539</v>
      </c>
      <c r="E151" s="10" t="s">
        <v>539</v>
      </c>
      <c r="F151" s="10" t="s">
        <v>716</v>
      </c>
      <c r="G151" s="10" t="s">
        <v>717</v>
      </c>
      <c r="H151" s="1"/>
      <c r="I151" s="1"/>
      <c r="J151" s="1"/>
      <c r="K151" s="1"/>
      <c r="L151" s="3"/>
      <c r="M151" s="3"/>
      <c r="N151" s="3"/>
      <c r="O151" s="3"/>
    </row>
    <row r="152" spans="1:15" x14ac:dyDescent="0.35">
      <c r="A152" s="7" t="s">
        <v>99</v>
      </c>
      <c r="B152" s="7" t="s">
        <v>100</v>
      </c>
      <c r="C152" s="8" t="s">
        <v>983</v>
      </c>
      <c r="D152" s="8" t="s">
        <v>539</v>
      </c>
      <c r="E152" s="8" t="s">
        <v>539</v>
      </c>
      <c r="F152" s="8" t="s">
        <v>707</v>
      </c>
      <c r="G152" s="8" t="s">
        <v>708</v>
      </c>
      <c r="H152" s="1"/>
      <c r="I152" s="1"/>
      <c r="J152" s="1"/>
      <c r="K152" s="1"/>
      <c r="L152" s="3"/>
      <c r="M152" s="3"/>
      <c r="N152" s="3"/>
      <c r="O152" s="3"/>
    </row>
    <row r="153" spans="1:15" x14ac:dyDescent="0.35">
      <c r="A153" s="9" t="s">
        <v>115</v>
      </c>
      <c r="B153" s="9" t="s">
        <v>116</v>
      </c>
      <c r="C153" s="10" t="s">
        <v>983</v>
      </c>
      <c r="D153" s="10" t="s">
        <v>539</v>
      </c>
      <c r="E153" s="10" t="s">
        <v>539</v>
      </c>
      <c r="F153" s="10" t="s">
        <v>725</v>
      </c>
      <c r="G153" s="10" t="s">
        <v>726</v>
      </c>
      <c r="H153" s="1"/>
      <c r="I153" s="1"/>
      <c r="J153" s="1"/>
      <c r="K153" s="1"/>
      <c r="L153" s="3"/>
      <c r="M153" s="3"/>
      <c r="N153" s="3"/>
      <c r="O153" s="3"/>
    </row>
    <row r="154" spans="1:15" x14ac:dyDescent="0.35">
      <c r="A154" s="7" t="s">
        <v>117</v>
      </c>
      <c r="B154" s="7" t="s">
        <v>118</v>
      </c>
      <c r="C154" s="8" t="s">
        <v>983</v>
      </c>
      <c r="D154" s="8" t="s">
        <v>539</v>
      </c>
      <c r="E154" s="8" t="s">
        <v>539</v>
      </c>
      <c r="F154" s="8" t="s">
        <v>730</v>
      </c>
      <c r="G154" s="8" t="s">
        <v>726</v>
      </c>
      <c r="H154" s="1"/>
      <c r="I154" s="1"/>
      <c r="J154" s="1"/>
      <c r="K154" s="1"/>
      <c r="L154" s="3"/>
      <c r="M154" s="3"/>
      <c r="N154" s="3"/>
      <c r="O154" s="3"/>
    </row>
    <row r="155" spans="1:15" x14ac:dyDescent="0.35">
      <c r="A155" s="20" t="s">
        <v>123</v>
      </c>
      <c r="B155" s="20" t="s">
        <v>124</v>
      </c>
      <c r="C155" s="21" t="s">
        <v>983</v>
      </c>
      <c r="D155" s="21" t="s">
        <v>539</v>
      </c>
      <c r="E155" s="21" t="s">
        <v>539</v>
      </c>
      <c r="F155" s="21" t="s">
        <v>727</v>
      </c>
      <c r="G155" s="21" t="s">
        <v>654</v>
      </c>
      <c r="H155" s="24"/>
      <c r="I155" s="24"/>
      <c r="J155" s="24"/>
      <c r="K155" s="24"/>
      <c r="L155" s="3"/>
      <c r="M155" s="3"/>
      <c r="N155" s="3"/>
      <c r="O155" s="3"/>
    </row>
    <row r="156" spans="1:15" s="26" customFormat="1" x14ac:dyDescent="0.35">
      <c r="A156" s="7" t="s">
        <v>119</v>
      </c>
      <c r="B156" s="7" t="s">
        <v>120</v>
      </c>
      <c r="C156" s="8" t="s">
        <v>983</v>
      </c>
      <c r="D156" s="8" t="s">
        <v>539</v>
      </c>
      <c r="E156" s="8" t="s">
        <v>539</v>
      </c>
      <c r="F156" s="8" t="s">
        <v>727</v>
      </c>
      <c r="G156" s="8" t="s">
        <v>729</v>
      </c>
      <c r="H156" s="24"/>
      <c r="I156" s="24"/>
      <c r="J156" s="24"/>
      <c r="K156" s="24"/>
      <c r="L156" s="25"/>
      <c r="M156" s="25"/>
      <c r="N156" s="25"/>
      <c r="O156" s="25"/>
    </row>
    <row r="157" spans="1:15" x14ac:dyDescent="0.35">
      <c r="A157" s="9" t="s">
        <v>719</v>
      </c>
      <c r="B157" s="9" t="s">
        <v>122</v>
      </c>
      <c r="C157" s="10" t="s">
        <v>983</v>
      </c>
      <c r="D157" s="10" t="s">
        <v>539</v>
      </c>
      <c r="E157" s="10" t="s">
        <v>539</v>
      </c>
      <c r="F157" s="10" t="s">
        <v>720</v>
      </c>
      <c r="G157" s="10" t="s">
        <v>694</v>
      </c>
      <c r="H157" s="1"/>
      <c r="I157" s="1"/>
      <c r="J157" s="1"/>
      <c r="K157" s="1"/>
      <c r="L157" s="3"/>
      <c r="M157" s="3"/>
      <c r="N157" s="3"/>
      <c r="O157" s="3"/>
    </row>
    <row r="158" spans="1:15" x14ac:dyDescent="0.35">
      <c r="A158" s="7" t="s">
        <v>109</v>
      </c>
      <c r="B158" s="7" t="s">
        <v>110</v>
      </c>
      <c r="C158" s="8" t="s">
        <v>983</v>
      </c>
      <c r="D158" s="8" t="s">
        <v>539</v>
      </c>
      <c r="E158" s="8" t="s">
        <v>539</v>
      </c>
      <c r="F158" s="8" t="s">
        <v>721</v>
      </c>
      <c r="G158" s="8" t="s">
        <v>722</v>
      </c>
      <c r="H158" s="1"/>
      <c r="I158" s="1"/>
      <c r="J158" s="1"/>
      <c r="K158" s="1"/>
      <c r="L158" s="3"/>
      <c r="M158" s="3"/>
      <c r="N158" s="3"/>
      <c r="O158" s="3"/>
    </row>
    <row r="159" spans="1:15" x14ac:dyDescent="0.35">
      <c r="A159" s="9" t="s">
        <v>111</v>
      </c>
      <c r="B159" s="9" t="s">
        <v>112</v>
      </c>
      <c r="C159" s="10" t="s">
        <v>983</v>
      </c>
      <c r="D159" s="10" t="s">
        <v>539</v>
      </c>
      <c r="E159" s="10" t="s">
        <v>539</v>
      </c>
      <c r="F159" s="10" t="s">
        <v>723</v>
      </c>
      <c r="G159" s="10" t="s">
        <v>724</v>
      </c>
      <c r="H159" s="1"/>
      <c r="I159" s="1"/>
      <c r="J159" s="1"/>
      <c r="K159" s="1"/>
      <c r="L159" s="3"/>
      <c r="M159" s="3"/>
      <c r="N159" s="3"/>
      <c r="O159" s="3"/>
    </row>
    <row r="160" spans="1:15" x14ac:dyDescent="0.35">
      <c r="A160" s="7" t="s">
        <v>731</v>
      </c>
      <c r="B160" s="7" t="s">
        <v>121</v>
      </c>
      <c r="C160" s="8" t="s">
        <v>983</v>
      </c>
      <c r="D160" s="8" t="s">
        <v>539</v>
      </c>
      <c r="E160" s="8" t="s">
        <v>539</v>
      </c>
      <c r="F160" s="8" t="s">
        <v>728</v>
      </c>
      <c r="G160" s="8" t="s">
        <v>732</v>
      </c>
      <c r="H160" s="1"/>
      <c r="I160" s="1"/>
      <c r="J160" s="1"/>
      <c r="K160" s="1"/>
      <c r="L160" s="3"/>
      <c r="M160" s="3"/>
      <c r="N160" s="3"/>
      <c r="O160" s="3"/>
    </row>
    <row r="161" spans="1:15" x14ac:dyDescent="0.35">
      <c r="A161" s="9" t="s">
        <v>129</v>
      </c>
      <c r="B161" s="9" t="s">
        <v>130</v>
      </c>
      <c r="C161" s="10" t="s">
        <v>983</v>
      </c>
      <c r="D161" s="10" t="s">
        <v>539</v>
      </c>
      <c r="E161" s="10" t="s">
        <v>539</v>
      </c>
      <c r="F161" s="10" t="s">
        <v>741</v>
      </c>
      <c r="G161" s="10" t="s">
        <v>742</v>
      </c>
      <c r="H161" s="1"/>
      <c r="I161" s="1"/>
      <c r="J161" s="1"/>
      <c r="K161" s="1"/>
      <c r="L161" s="3"/>
      <c r="M161" s="3"/>
      <c r="N161" s="3"/>
      <c r="O161" s="3"/>
    </row>
    <row r="162" spans="1:15" x14ac:dyDescent="0.35">
      <c r="A162" s="7" t="s">
        <v>147</v>
      </c>
      <c r="B162" s="7" t="s">
        <v>148</v>
      </c>
      <c r="C162" s="8" t="s">
        <v>983</v>
      </c>
      <c r="D162" s="8" t="s">
        <v>539</v>
      </c>
      <c r="E162" s="8" t="s">
        <v>539</v>
      </c>
      <c r="F162" s="8" t="s">
        <v>737</v>
      </c>
      <c r="G162" s="8" t="s">
        <v>624</v>
      </c>
      <c r="H162" s="1"/>
      <c r="I162" s="1"/>
      <c r="J162" s="1"/>
      <c r="K162" s="1"/>
      <c r="L162" s="3"/>
      <c r="M162" s="3"/>
      <c r="N162" s="3"/>
      <c r="O162" s="3"/>
    </row>
    <row r="163" spans="1:15" x14ac:dyDescent="0.35">
      <c r="A163" s="9" t="s">
        <v>141</v>
      </c>
      <c r="B163" s="9" t="s">
        <v>142</v>
      </c>
      <c r="C163" s="10" t="s">
        <v>983</v>
      </c>
      <c r="D163" s="10" t="s">
        <v>539</v>
      </c>
      <c r="E163" s="10" t="s">
        <v>539</v>
      </c>
      <c r="F163" s="10" t="s">
        <v>737</v>
      </c>
      <c r="G163" s="10" t="s">
        <v>751</v>
      </c>
      <c r="H163" s="1"/>
      <c r="I163" s="1"/>
      <c r="J163" s="1"/>
      <c r="K163" s="1"/>
      <c r="L163" s="3"/>
      <c r="M163" s="3"/>
      <c r="N163" s="3"/>
      <c r="O163" s="3"/>
    </row>
    <row r="164" spans="1:15" x14ac:dyDescent="0.35">
      <c r="A164" s="7" t="s">
        <v>145</v>
      </c>
      <c r="B164" s="7" t="s">
        <v>146</v>
      </c>
      <c r="C164" s="8" t="s">
        <v>983</v>
      </c>
      <c r="D164" s="8" t="s">
        <v>539</v>
      </c>
      <c r="E164" s="8" t="s">
        <v>539</v>
      </c>
      <c r="F164" s="8" t="s">
        <v>747</v>
      </c>
      <c r="G164" s="8" t="s">
        <v>748</v>
      </c>
      <c r="H164" s="1"/>
      <c r="I164" s="1"/>
      <c r="J164" s="1"/>
      <c r="K164" s="1"/>
      <c r="L164" s="3"/>
      <c r="M164" s="3"/>
      <c r="N164" s="3"/>
      <c r="O164" s="3"/>
    </row>
    <row r="165" spans="1:15" x14ac:dyDescent="0.35">
      <c r="A165" s="9" t="s">
        <v>137</v>
      </c>
      <c r="B165" s="9" t="s">
        <v>138</v>
      </c>
      <c r="C165" s="10" t="s">
        <v>983</v>
      </c>
      <c r="D165" s="10" t="s">
        <v>539</v>
      </c>
      <c r="E165" s="10" t="s">
        <v>539</v>
      </c>
      <c r="F165" s="10" t="s">
        <v>746</v>
      </c>
      <c r="G165" s="10" t="s">
        <v>718</v>
      </c>
      <c r="H165" s="1"/>
      <c r="I165" s="1"/>
      <c r="J165" s="1"/>
      <c r="K165" s="1"/>
      <c r="L165" s="3"/>
      <c r="M165" s="3"/>
      <c r="N165" s="3"/>
      <c r="O165" s="3"/>
    </row>
    <row r="166" spans="1:15" x14ac:dyDescent="0.35">
      <c r="A166" s="7" t="s">
        <v>143</v>
      </c>
      <c r="B166" s="7" t="s">
        <v>144</v>
      </c>
      <c r="C166" s="8" t="s">
        <v>983</v>
      </c>
      <c r="D166" s="8" t="s">
        <v>539</v>
      </c>
      <c r="E166" s="8" t="s">
        <v>539</v>
      </c>
      <c r="F166" s="8" t="s">
        <v>733</v>
      </c>
      <c r="G166" s="8" t="s">
        <v>734</v>
      </c>
      <c r="H166" s="1"/>
      <c r="I166" s="1"/>
      <c r="J166" s="1"/>
      <c r="K166" s="1"/>
      <c r="L166" s="3"/>
      <c r="M166" s="3"/>
      <c r="N166" s="3"/>
      <c r="O166" s="3"/>
    </row>
    <row r="167" spans="1:15" x14ac:dyDescent="0.35">
      <c r="A167" s="9" t="s">
        <v>139</v>
      </c>
      <c r="B167" s="9" t="s">
        <v>140</v>
      </c>
      <c r="C167" s="10" t="s">
        <v>983</v>
      </c>
      <c r="D167" s="10" t="s">
        <v>539</v>
      </c>
      <c r="E167" s="10" t="s">
        <v>539</v>
      </c>
      <c r="F167" s="10" t="s">
        <v>733</v>
      </c>
      <c r="G167" s="10" t="s">
        <v>692</v>
      </c>
      <c r="H167" s="1"/>
      <c r="I167" s="1"/>
      <c r="J167" s="1"/>
      <c r="K167" s="1"/>
      <c r="L167" s="3"/>
      <c r="M167" s="3"/>
      <c r="N167" s="3"/>
      <c r="O167" s="3"/>
    </row>
    <row r="168" spans="1:15" x14ac:dyDescent="0.35">
      <c r="A168" s="7" t="s">
        <v>151</v>
      </c>
      <c r="B168" s="7" t="s">
        <v>152</v>
      </c>
      <c r="C168" s="8" t="s">
        <v>983</v>
      </c>
      <c r="D168" s="8" t="s">
        <v>539</v>
      </c>
      <c r="E168" s="8" t="s">
        <v>539</v>
      </c>
      <c r="F168" s="8" t="s">
        <v>733</v>
      </c>
      <c r="G168" s="8" t="s">
        <v>624</v>
      </c>
      <c r="H168" s="1"/>
      <c r="I168" s="1"/>
      <c r="J168" s="1"/>
      <c r="K168" s="1"/>
      <c r="L168" s="3"/>
      <c r="M168" s="3"/>
      <c r="N168" s="3"/>
      <c r="O168" s="3"/>
    </row>
    <row r="169" spans="1:15" x14ac:dyDescent="0.35">
      <c r="A169" s="9" t="s">
        <v>149</v>
      </c>
      <c r="B169" s="9" t="s">
        <v>150</v>
      </c>
      <c r="C169" s="10" t="s">
        <v>983</v>
      </c>
      <c r="D169" s="10" t="s">
        <v>539</v>
      </c>
      <c r="E169" s="10" t="s">
        <v>539</v>
      </c>
      <c r="F169" s="10" t="s">
        <v>749</v>
      </c>
      <c r="G169" s="10" t="s">
        <v>750</v>
      </c>
      <c r="H169" s="1"/>
      <c r="I169" s="1"/>
      <c r="J169" s="1"/>
      <c r="K169" s="1"/>
      <c r="L169" s="3"/>
      <c r="M169" s="3"/>
      <c r="N169" s="3"/>
      <c r="O169" s="3"/>
    </row>
    <row r="170" spans="1:15" x14ac:dyDescent="0.35">
      <c r="A170" s="7" t="s">
        <v>164</v>
      </c>
      <c r="B170" s="7" t="s">
        <v>165</v>
      </c>
      <c r="C170" s="8" t="s">
        <v>983</v>
      </c>
      <c r="D170" s="8" t="s">
        <v>539</v>
      </c>
      <c r="E170" s="8" t="s">
        <v>539</v>
      </c>
      <c r="F170" s="8" t="s">
        <v>769</v>
      </c>
      <c r="G170" s="8" t="s">
        <v>706</v>
      </c>
      <c r="H170" s="1"/>
      <c r="I170" s="1"/>
      <c r="J170" s="1"/>
      <c r="K170" s="1"/>
      <c r="L170" s="3"/>
      <c r="M170" s="3"/>
      <c r="N170" s="3"/>
      <c r="O170" s="3"/>
    </row>
    <row r="171" spans="1:15" x14ac:dyDescent="0.35">
      <c r="A171" s="9" t="s">
        <v>163</v>
      </c>
      <c r="B171" s="9" t="s">
        <v>163</v>
      </c>
      <c r="C171" s="10" t="s">
        <v>983</v>
      </c>
      <c r="D171" s="10" t="s">
        <v>539</v>
      </c>
      <c r="E171" s="10" t="s">
        <v>539</v>
      </c>
      <c r="F171" s="10" t="s">
        <v>770</v>
      </c>
      <c r="G171" s="10" t="s">
        <v>771</v>
      </c>
      <c r="H171" s="1"/>
      <c r="I171" s="1"/>
      <c r="J171" s="1"/>
      <c r="K171" s="1"/>
      <c r="L171" s="3"/>
      <c r="M171" s="3"/>
      <c r="N171" s="3"/>
      <c r="O171" s="3"/>
    </row>
    <row r="172" spans="1:15" x14ac:dyDescent="0.35">
      <c r="A172" s="7" t="s">
        <v>168</v>
      </c>
      <c r="B172" s="7" t="s">
        <v>169</v>
      </c>
      <c r="C172" s="8" t="s">
        <v>983</v>
      </c>
      <c r="D172" s="8" t="s">
        <v>539</v>
      </c>
      <c r="E172" s="8" t="s">
        <v>539</v>
      </c>
      <c r="F172" s="8" t="s">
        <v>756</v>
      </c>
      <c r="G172" s="8" t="s">
        <v>654</v>
      </c>
      <c r="H172" s="1"/>
      <c r="I172" s="1"/>
      <c r="J172" s="1"/>
      <c r="K172" s="1"/>
      <c r="L172" s="3"/>
      <c r="M172" s="3"/>
      <c r="N172" s="3"/>
      <c r="O172" s="3"/>
    </row>
    <row r="173" spans="1:15" x14ac:dyDescent="0.35">
      <c r="A173" s="9" t="s">
        <v>758</v>
      </c>
      <c r="B173" s="9" t="s">
        <v>170</v>
      </c>
      <c r="C173" s="10" t="s">
        <v>983</v>
      </c>
      <c r="D173" s="10" t="s">
        <v>539</v>
      </c>
      <c r="E173" s="10" t="s">
        <v>539</v>
      </c>
      <c r="F173" s="10" t="s">
        <v>756</v>
      </c>
      <c r="G173" s="10" t="s">
        <v>654</v>
      </c>
      <c r="H173" s="1"/>
      <c r="I173" s="1"/>
      <c r="J173" s="1"/>
      <c r="K173" s="1"/>
      <c r="L173" s="3"/>
      <c r="M173" s="3"/>
      <c r="N173" s="3"/>
      <c r="O173" s="3"/>
    </row>
    <row r="174" spans="1:15" x14ac:dyDescent="0.35">
      <c r="A174" s="7" t="s">
        <v>166</v>
      </c>
      <c r="B174" s="7" t="s">
        <v>167</v>
      </c>
      <c r="C174" s="8" t="s">
        <v>983</v>
      </c>
      <c r="D174" s="8" t="s">
        <v>539</v>
      </c>
      <c r="E174" s="8" t="s">
        <v>539</v>
      </c>
      <c r="F174" s="8" t="s">
        <v>757</v>
      </c>
      <c r="G174" s="8" t="s">
        <v>732</v>
      </c>
      <c r="H174" s="1"/>
      <c r="I174" s="1"/>
      <c r="J174" s="1"/>
      <c r="K174" s="1"/>
      <c r="L174" s="3"/>
      <c r="M174" s="3"/>
      <c r="N174" s="3"/>
      <c r="O174" s="3"/>
    </row>
    <row r="175" spans="1:15" x14ac:dyDescent="0.35">
      <c r="A175" s="9" t="s">
        <v>11</v>
      </c>
      <c r="B175" s="9" t="s">
        <v>12</v>
      </c>
      <c r="C175" s="10" t="s">
        <v>983</v>
      </c>
      <c r="D175" s="10" t="s">
        <v>539</v>
      </c>
      <c r="E175" s="10" t="s">
        <v>539</v>
      </c>
      <c r="F175" s="10" t="s">
        <v>593</v>
      </c>
      <c r="G175" s="10" t="s">
        <v>594</v>
      </c>
      <c r="H175" s="1"/>
      <c r="I175" s="1"/>
      <c r="J175" s="1"/>
      <c r="K175" s="1"/>
      <c r="L175" s="3"/>
      <c r="M175" s="3"/>
      <c r="N175" s="3"/>
      <c r="O175" s="3"/>
    </row>
    <row r="176" spans="1:15" x14ac:dyDescent="0.35">
      <c r="A176" s="7" t="s">
        <v>13</v>
      </c>
      <c r="B176" s="7" t="s">
        <v>14</v>
      </c>
      <c r="C176" s="8" t="s">
        <v>983</v>
      </c>
      <c r="D176" s="8" t="s">
        <v>539</v>
      </c>
      <c r="E176" s="8" t="s">
        <v>539</v>
      </c>
      <c r="F176" s="8" t="s">
        <v>595</v>
      </c>
      <c r="G176" s="8" t="s">
        <v>596</v>
      </c>
      <c r="H176" s="1"/>
      <c r="I176" s="1"/>
      <c r="J176" s="1"/>
      <c r="K176" s="1"/>
      <c r="L176" s="3"/>
      <c r="M176" s="3"/>
      <c r="N176" s="3"/>
      <c r="O176" s="3"/>
    </row>
    <row r="177" spans="1:15" x14ac:dyDescent="0.35">
      <c r="A177" s="9" t="s">
        <v>186</v>
      </c>
      <c r="B177" s="9" t="s">
        <v>187</v>
      </c>
      <c r="C177" s="10" t="s">
        <v>983</v>
      </c>
      <c r="D177" s="10" t="s">
        <v>539</v>
      </c>
      <c r="E177" s="10" t="s">
        <v>539</v>
      </c>
      <c r="F177" s="10" t="s">
        <v>776</v>
      </c>
      <c r="G177" s="10" t="s">
        <v>777</v>
      </c>
      <c r="H177" s="1"/>
      <c r="I177" s="1"/>
      <c r="J177" s="1"/>
      <c r="K177" s="1"/>
      <c r="L177" s="3"/>
      <c r="M177" s="3"/>
      <c r="N177" s="3"/>
      <c r="O177" s="3"/>
    </row>
    <row r="178" spans="1:15" x14ac:dyDescent="0.35">
      <c r="A178" s="7" t="s">
        <v>198</v>
      </c>
      <c r="B178" s="7" t="s">
        <v>199</v>
      </c>
      <c r="C178" s="8" t="s">
        <v>983</v>
      </c>
      <c r="D178" s="8" t="s">
        <v>539</v>
      </c>
      <c r="E178" s="8" t="s">
        <v>539</v>
      </c>
      <c r="F178" s="8" t="s">
        <v>772</v>
      </c>
      <c r="G178" s="8" t="s">
        <v>736</v>
      </c>
      <c r="H178" s="1"/>
      <c r="I178" s="1"/>
      <c r="J178" s="1"/>
      <c r="K178" s="1"/>
      <c r="L178" s="3"/>
      <c r="M178" s="3"/>
      <c r="N178" s="3"/>
      <c r="O178" s="3"/>
    </row>
    <row r="179" spans="1:15" x14ac:dyDescent="0.35">
      <c r="A179" s="9" t="s">
        <v>206</v>
      </c>
      <c r="B179" s="9" t="s">
        <v>207</v>
      </c>
      <c r="C179" s="10" t="s">
        <v>983</v>
      </c>
      <c r="D179" s="10" t="s">
        <v>539</v>
      </c>
      <c r="E179" s="10" t="s">
        <v>539</v>
      </c>
      <c r="F179" s="10" t="s">
        <v>786</v>
      </c>
      <c r="G179" s="10" t="s">
        <v>787</v>
      </c>
      <c r="H179" s="1"/>
      <c r="I179" s="1"/>
      <c r="J179" s="1"/>
      <c r="K179" s="1"/>
      <c r="L179" s="3"/>
      <c r="M179" s="3"/>
      <c r="N179" s="3"/>
      <c r="O179" s="3"/>
    </row>
    <row r="180" spans="1:15" x14ac:dyDescent="0.35">
      <c r="A180" s="7" t="s">
        <v>178</v>
      </c>
      <c r="B180" s="7" t="s">
        <v>179</v>
      </c>
      <c r="C180" s="8" t="s">
        <v>983</v>
      </c>
      <c r="D180" s="8" t="s">
        <v>539</v>
      </c>
      <c r="E180" s="8" t="s">
        <v>539</v>
      </c>
      <c r="F180" s="8" t="s">
        <v>791</v>
      </c>
      <c r="G180" s="8" t="s">
        <v>792</v>
      </c>
      <c r="H180" s="1"/>
      <c r="I180" s="1"/>
      <c r="J180" s="1"/>
      <c r="K180" s="1"/>
      <c r="L180" s="3"/>
      <c r="M180" s="3"/>
      <c r="N180" s="3"/>
      <c r="O180" s="3"/>
    </row>
    <row r="181" spans="1:15" x14ac:dyDescent="0.35">
      <c r="A181" s="9" t="s">
        <v>200</v>
      </c>
      <c r="B181" s="9" t="s">
        <v>201</v>
      </c>
      <c r="C181" s="10" t="s">
        <v>983</v>
      </c>
      <c r="D181" s="10" t="s">
        <v>539</v>
      </c>
      <c r="E181" s="10" t="s">
        <v>539</v>
      </c>
      <c r="F181" s="10" t="s">
        <v>782</v>
      </c>
      <c r="G181" s="10" t="s">
        <v>771</v>
      </c>
      <c r="H181" s="1"/>
      <c r="I181" s="1"/>
      <c r="J181" s="1"/>
      <c r="K181" s="1"/>
      <c r="L181" s="3"/>
      <c r="M181" s="3"/>
      <c r="N181" s="3"/>
      <c r="O181" s="3"/>
    </row>
    <row r="182" spans="1:15" x14ac:dyDescent="0.35">
      <c r="A182" s="7" t="s">
        <v>208</v>
      </c>
      <c r="B182" s="7" t="s">
        <v>209</v>
      </c>
      <c r="C182" s="8" t="s">
        <v>983</v>
      </c>
      <c r="D182" s="8" t="s">
        <v>539</v>
      </c>
      <c r="E182" s="8" t="s">
        <v>539</v>
      </c>
      <c r="F182" s="8" t="s">
        <v>782</v>
      </c>
      <c r="G182" s="8" t="s">
        <v>796</v>
      </c>
      <c r="H182" s="1"/>
      <c r="I182" s="1"/>
      <c r="J182" s="1"/>
      <c r="K182" s="1"/>
      <c r="L182" s="3"/>
      <c r="M182" s="3"/>
      <c r="N182" s="3"/>
      <c r="O182" s="3"/>
    </row>
    <row r="183" spans="1:15" x14ac:dyDescent="0.35">
      <c r="A183" s="9" t="s">
        <v>210</v>
      </c>
      <c r="B183" s="9" t="s">
        <v>211</v>
      </c>
      <c r="C183" s="10" t="s">
        <v>983</v>
      </c>
      <c r="D183" s="10" t="s">
        <v>539</v>
      </c>
      <c r="E183" s="10" t="s">
        <v>539</v>
      </c>
      <c r="F183" s="10" t="s">
        <v>773</v>
      </c>
      <c r="G183" s="10" t="s">
        <v>774</v>
      </c>
      <c r="H183" s="1"/>
      <c r="I183" s="1"/>
      <c r="J183" s="1"/>
      <c r="K183" s="1"/>
      <c r="L183" s="3"/>
      <c r="M183" s="3"/>
      <c r="N183" s="3"/>
      <c r="O183" s="3"/>
    </row>
    <row r="184" spans="1:15" x14ac:dyDescent="0.35">
      <c r="A184" s="7" t="s">
        <v>214</v>
      </c>
      <c r="B184" s="7" t="s">
        <v>215</v>
      </c>
      <c r="C184" s="8" t="s">
        <v>983</v>
      </c>
      <c r="D184" s="8" t="s">
        <v>539</v>
      </c>
      <c r="E184" s="8" t="s">
        <v>539</v>
      </c>
      <c r="F184" s="8" t="s">
        <v>783</v>
      </c>
      <c r="G184" s="8" t="s">
        <v>784</v>
      </c>
      <c r="H184" s="1"/>
      <c r="I184" s="1"/>
      <c r="J184" s="1"/>
      <c r="K184" s="1"/>
      <c r="L184" s="3"/>
      <c r="M184" s="3"/>
      <c r="N184" s="3"/>
      <c r="O184" s="3"/>
    </row>
    <row r="185" spans="1:15" x14ac:dyDescent="0.35">
      <c r="A185" s="9" t="s">
        <v>212</v>
      </c>
      <c r="B185" s="9" t="s">
        <v>213</v>
      </c>
      <c r="C185" s="10" t="s">
        <v>983</v>
      </c>
      <c r="D185" s="10" t="s">
        <v>539</v>
      </c>
      <c r="E185" s="10" t="s">
        <v>539</v>
      </c>
      <c r="F185" s="10" t="s">
        <v>785</v>
      </c>
      <c r="G185" s="10" t="s">
        <v>701</v>
      </c>
      <c r="H185" s="1"/>
      <c r="I185" s="1"/>
      <c r="J185" s="1"/>
      <c r="K185" s="1"/>
      <c r="L185" s="3"/>
      <c r="M185" s="3"/>
      <c r="N185" s="3"/>
      <c r="O185" s="3"/>
    </row>
    <row r="186" spans="1:15" x14ac:dyDescent="0.35">
      <c r="A186" s="7" t="s">
        <v>220</v>
      </c>
      <c r="B186" s="7" t="s">
        <v>221</v>
      </c>
      <c r="C186" s="8" t="s">
        <v>983</v>
      </c>
      <c r="D186" s="8" t="s">
        <v>539</v>
      </c>
      <c r="E186" s="8" t="s">
        <v>539</v>
      </c>
      <c r="F186" s="8" t="s">
        <v>781</v>
      </c>
      <c r="G186" s="8" t="s">
        <v>654</v>
      </c>
      <c r="H186" s="1"/>
      <c r="I186" s="1"/>
      <c r="J186" s="1"/>
      <c r="K186" s="1"/>
      <c r="L186" s="3"/>
      <c r="M186" s="3"/>
      <c r="N186" s="3"/>
      <c r="O186" s="3"/>
    </row>
    <row r="187" spans="1:15" x14ac:dyDescent="0.35">
      <c r="A187" s="9" t="s">
        <v>188</v>
      </c>
      <c r="B187" s="9" t="s">
        <v>189</v>
      </c>
      <c r="C187" s="10" t="s">
        <v>983</v>
      </c>
      <c r="D187" s="10" t="s">
        <v>539</v>
      </c>
      <c r="E187" s="10" t="s">
        <v>539</v>
      </c>
      <c r="F187" s="10" t="s">
        <v>806</v>
      </c>
      <c r="G187" s="10" t="s">
        <v>807</v>
      </c>
      <c r="H187" s="1"/>
      <c r="I187" s="1"/>
      <c r="J187" s="1"/>
      <c r="K187" s="1"/>
      <c r="L187" s="3"/>
      <c r="M187" s="3"/>
      <c r="N187" s="3"/>
      <c r="O187" s="3"/>
    </row>
    <row r="188" spans="1:15" x14ac:dyDescent="0.35">
      <c r="A188" s="7" t="s">
        <v>216</v>
      </c>
      <c r="B188" s="7" t="s">
        <v>217</v>
      </c>
      <c r="C188" s="8" t="s">
        <v>983</v>
      </c>
      <c r="D188" s="8" t="s">
        <v>539</v>
      </c>
      <c r="E188" s="8" t="s">
        <v>539</v>
      </c>
      <c r="F188" s="8" t="s">
        <v>775</v>
      </c>
      <c r="G188" s="8" t="s">
        <v>751</v>
      </c>
      <c r="H188" s="1"/>
      <c r="I188" s="1"/>
      <c r="J188" s="1"/>
      <c r="K188" s="1"/>
      <c r="L188" s="3"/>
      <c r="M188" s="3"/>
      <c r="N188" s="3"/>
      <c r="O188" s="3"/>
    </row>
    <row r="189" spans="1:15" x14ac:dyDescent="0.35">
      <c r="A189" s="9" t="s">
        <v>218</v>
      </c>
      <c r="B189" s="9" t="s">
        <v>219</v>
      </c>
      <c r="C189" s="10" t="s">
        <v>983</v>
      </c>
      <c r="D189" s="10" t="s">
        <v>539</v>
      </c>
      <c r="E189" s="10" t="s">
        <v>539</v>
      </c>
      <c r="F189" s="10" t="s">
        <v>775</v>
      </c>
      <c r="G189" s="10" t="s">
        <v>600</v>
      </c>
      <c r="H189" s="1"/>
      <c r="I189" s="1"/>
      <c r="J189" s="1"/>
      <c r="K189" s="1"/>
      <c r="L189" s="3"/>
      <c r="M189" s="3"/>
      <c r="N189" s="3"/>
      <c r="O189" s="3"/>
    </row>
    <row r="190" spans="1:15" x14ac:dyDescent="0.35">
      <c r="A190" s="7" t="s">
        <v>228</v>
      </c>
      <c r="B190" s="7" t="s">
        <v>229</v>
      </c>
      <c r="C190" s="8" t="s">
        <v>983</v>
      </c>
      <c r="D190" s="8" t="s">
        <v>539</v>
      </c>
      <c r="E190" s="8" t="s">
        <v>539</v>
      </c>
      <c r="F190" s="8" t="s">
        <v>775</v>
      </c>
      <c r="G190" s="8" t="s">
        <v>539</v>
      </c>
      <c r="H190" s="1"/>
      <c r="I190" s="1"/>
      <c r="J190" s="1"/>
      <c r="K190" s="1"/>
      <c r="L190" s="3"/>
      <c r="M190" s="3"/>
      <c r="N190" s="3"/>
      <c r="O190" s="3"/>
    </row>
    <row r="191" spans="1:15" x14ac:dyDescent="0.35">
      <c r="A191" s="9" t="s">
        <v>222</v>
      </c>
      <c r="B191" s="9" t="s">
        <v>223</v>
      </c>
      <c r="C191" s="10" t="s">
        <v>983</v>
      </c>
      <c r="D191" s="10" t="s">
        <v>539</v>
      </c>
      <c r="E191" s="10" t="s">
        <v>539</v>
      </c>
      <c r="F191" s="10" t="s">
        <v>775</v>
      </c>
      <c r="G191" s="10" t="s">
        <v>624</v>
      </c>
      <c r="H191" s="1"/>
      <c r="I191" s="1"/>
      <c r="J191" s="1"/>
      <c r="K191" s="1"/>
      <c r="L191" s="3"/>
      <c r="M191" s="3"/>
      <c r="N191" s="3"/>
      <c r="O191" s="3"/>
    </row>
    <row r="192" spans="1:15" x14ac:dyDescent="0.35">
      <c r="A192" s="7" t="s">
        <v>230</v>
      </c>
      <c r="B192" s="7" t="s">
        <v>231</v>
      </c>
      <c r="C192" s="8" t="s">
        <v>983</v>
      </c>
      <c r="D192" s="8" t="s">
        <v>539</v>
      </c>
      <c r="E192" s="8" t="s">
        <v>539</v>
      </c>
      <c r="F192" s="8" t="s">
        <v>775</v>
      </c>
      <c r="G192" s="8" t="s">
        <v>539</v>
      </c>
      <c r="H192" s="1"/>
      <c r="I192" s="1"/>
      <c r="J192" s="1"/>
      <c r="K192" s="1"/>
      <c r="L192" s="3"/>
      <c r="M192" s="3"/>
      <c r="N192" s="3"/>
      <c r="O192" s="3"/>
    </row>
    <row r="193" spans="1:15" x14ac:dyDescent="0.35">
      <c r="A193" s="9" t="s">
        <v>226</v>
      </c>
      <c r="B193" s="9" t="s">
        <v>227</v>
      </c>
      <c r="C193" s="10" t="s">
        <v>983</v>
      </c>
      <c r="D193" s="10" t="s">
        <v>539</v>
      </c>
      <c r="E193" s="10" t="s">
        <v>539</v>
      </c>
      <c r="F193" s="10" t="s">
        <v>775</v>
      </c>
      <c r="G193" s="10" t="s">
        <v>654</v>
      </c>
      <c r="H193" s="1"/>
      <c r="I193" s="1"/>
      <c r="J193" s="1"/>
      <c r="K193" s="1"/>
      <c r="L193" s="3"/>
      <c r="M193" s="3"/>
      <c r="N193" s="3"/>
      <c r="O193" s="3"/>
    </row>
    <row r="194" spans="1:15" x14ac:dyDescent="0.35">
      <c r="A194" s="7" t="s">
        <v>224</v>
      </c>
      <c r="B194" s="7" t="s">
        <v>225</v>
      </c>
      <c r="C194" s="8" t="s">
        <v>983</v>
      </c>
      <c r="D194" s="8" t="s">
        <v>539</v>
      </c>
      <c r="E194" s="8" t="s">
        <v>539</v>
      </c>
      <c r="F194" s="8" t="s">
        <v>775</v>
      </c>
      <c r="G194" s="8" t="s">
        <v>624</v>
      </c>
      <c r="H194" s="1"/>
      <c r="I194" s="1"/>
      <c r="J194" s="1"/>
      <c r="K194" s="1"/>
      <c r="L194" s="3"/>
      <c r="M194" s="3"/>
      <c r="N194" s="3"/>
      <c r="O194" s="3"/>
    </row>
    <row r="195" spans="1:15" x14ac:dyDescent="0.35">
      <c r="A195" s="9" t="s">
        <v>232</v>
      </c>
      <c r="B195" s="9" t="s">
        <v>232</v>
      </c>
      <c r="C195" s="10" t="s">
        <v>983</v>
      </c>
      <c r="D195" s="10" t="s">
        <v>539</v>
      </c>
      <c r="E195" s="10" t="s">
        <v>539</v>
      </c>
      <c r="F195" s="10" t="s">
        <v>775</v>
      </c>
      <c r="G195" s="10" t="s">
        <v>539</v>
      </c>
      <c r="H195" s="1"/>
      <c r="I195" s="1"/>
      <c r="J195" s="1"/>
      <c r="K195" s="1"/>
      <c r="L195" s="3"/>
      <c r="M195" s="3"/>
      <c r="N195" s="3"/>
      <c r="O195" s="3"/>
    </row>
    <row r="196" spans="1:15" x14ac:dyDescent="0.35">
      <c r="A196" s="7" t="s">
        <v>19</v>
      </c>
      <c r="B196" s="7" t="s">
        <v>20</v>
      </c>
      <c r="C196" s="8" t="s">
        <v>983</v>
      </c>
      <c r="D196" s="8" t="s">
        <v>539</v>
      </c>
      <c r="E196" s="8" t="s">
        <v>539</v>
      </c>
      <c r="F196" s="8" t="s">
        <v>605</v>
      </c>
      <c r="G196" s="8" t="s">
        <v>606</v>
      </c>
      <c r="H196" s="1"/>
      <c r="I196" s="1"/>
      <c r="J196" s="1"/>
      <c r="K196" s="1"/>
      <c r="L196" s="3"/>
      <c r="M196" s="3"/>
      <c r="N196" s="3"/>
      <c r="O196" s="3"/>
    </row>
    <row r="197" spans="1:15" x14ac:dyDescent="0.35">
      <c r="A197" s="9" t="s">
        <v>22</v>
      </c>
      <c r="B197" s="9" t="s">
        <v>23</v>
      </c>
      <c r="C197" s="10" t="s">
        <v>983</v>
      </c>
      <c r="D197" s="10" t="s">
        <v>539</v>
      </c>
      <c r="E197" s="10" t="s">
        <v>539</v>
      </c>
      <c r="F197" s="10" t="s">
        <v>611</v>
      </c>
      <c r="G197" s="10" t="s">
        <v>612</v>
      </c>
      <c r="H197" s="1"/>
      <c r="I197" s="1"/>
      <c r="J197" s="1"/>
      <c r="K197" s="1"/>
      <c r="L197" s="3"/>
      <c r="M197" s="3"/>
      <c r="N197" s="3"/>
      <c r="O197" s="3"/>
    </row>
    <row r="198" spans="1:15" x14ac:dyDescent="0.35">
      <c r="A198" s="7" t="s">
        <v>265</v>
      </c>
      <c r="B198" s="7" t="s">
        <v>266</v>
      </c>
      <c r="C198" s="8" t="s">
        <v>983</v>
      </c>
      <c r="D198" s="8" t="s">
        <v>539</v>
      </c>
      <c r="E198" s="8" t="s">
        <v>539</v>
      </c>
      <c r="F198" s="8" t="s">
        <v>808</v>
      </c>
      <c r="G198" s="8" t="s">
        <v>809</v>
      </c>
      <c r="H198" s="1"/>
      <c r="I198" s="1"/>
      <c r="J198" s="1"/>
      <c r="K198" s="1"/>
      <c r="L198" s="3"/>
      <c r="M198" s="3"/>
      <c r="N198" s="3"/>
      <c r="O198" s="3"/>
    </row>
    <row r="199" spans="1:15" x14ac:dyDescent="0.35">
      <c r="A199" s="9" t="s">
        <v>269</v>
      </c>
      <c r="B199" s="9" t="s">
        <v>270</v>
      </c>
      <c r="C199" s="10" t="s">
        <v>983</v>
      </c>
      <c r="D199" s="10" t="s">
        <v>539</v>
      </c>
      <c r="E199" s="10" t="s">
        <v>539</v>
      </c>
      <c r="F199" s="10" t="s">
        <v>831</v>
      </c>
      <c r="G199" s="10" t="s">
        <v>843</v>
      </c>
      <c r="H199" s="1"/>
      <c r="I199" s="1"/>
      <c r="J199" s="1"/>
      <c r="K199" s="1"/>
      <c r="L199" s="3"/>
      <c r="M199" s="3"/>
      <c r="N199" s="3"/>
      <c r="O199" s="3"/>
    </row>
    <row r="200" spans="1:15" x14ac:dyDescent="0.35">
      <c r="A200" s="7" t="s">
        <v>275</v>
      </c>
      <c r="B200" s="7" t="s">
        <v>276</v>
      </c>
      <c r="C200" s="8" t="s">
        <v>983</v>
      </c>
      <c r="D200" s="8" t="s">
        <v>539</v>
      </c>
      <c r="E200" s="8" t="s">
        <v>539</v>
      </c>
      <c r="F200" s="8" t="s">
        <v>842</v>
      </c>
      <c r="G200" s="8" t="s">
        <v>843</v>
      </c>
      <c r="H200" s="1"/>
      <c r="I200" s="1"/>
      <c r="J200" s="1"/>
      <c r="K200" s="1"/>
      <c r="L200" s="3"/>
      <c r="M200" s="3"/>
      <c r="N200" s="3"/>
      <c r="O200" s="3"/>
    </row>
    <row r="201" spans="1:15" x14ac:dyDescent="0.35">
      <c r="A201" s="9" t="s">
        <v>279</v>
      </c>
      <c r="B201" s="9" t="s">
        <v>280</v>
      </c>
      <c r="C201" s="10" t="s">
        <v>983</v>
      </c>
      <c r="D201" s="10" t="s">
        <v>539</v>
      </c>
      <c r="E201" s="10" t="s">
        <v>539</v>
      </c>
      <c r="F201" s="10" t="s">
        <v>842</v>
      </c>
      <c r="G201" s="10" t="s">
        <v>779</v>
      </c>
      <c r="H201" s="1"/>
      <c r="I201" s="1"/>
      <c r="J201" s="1"/>
      <c r="K201" s="1"/>
      <c r="L201" s="3"/>
      <c r="M201" s="3"/>
      <c r="N201" s="3"/>
      <c r="O201" s="3"/>
    </row>
    <row r="202" spans="1:15" x14ac:dyDescent="0.35">
      <c r="A202" s="7" t="s">
        <v>285</v>
      </c>
      <c r="B202" s="7" t="s">
        <v>286</v>
      </c>
      <c r="C202" s="8" t="s">
        <v>983</v>
      </c>
      <c r="D202" s="8" t="s">
        <v>539</v>
      </c>
      <c r="E202" s="8" t="s">
        <v>539</v>
      </c>
      <c r="F202" s="8" t="s">
        <v>816</v>
      </c>
      <c r="G202" s="8" t="s">
        <v>844</v>
      </c>
      <c r="H202" s="1"/>
      <c r="I202" s="1"/>
      <c r="J202" s="1"/>
      <c r="K202" s="1"/>
      <c r="L202" s="3"/>
      <c r="M202" s="3"/>
      <c r="N202" s="3"/>
      <c r="O202" s="3"/>
    </row>
    <row r="203" spans="1:15" x14ac:dyDescent="0.35">
      <c r="A203" s="9" t="s">
        <v>277</v>
      </c>
      <c r="B203" s="9" t="s">
        <v>278</v>
      </c>
      <c r="C203" s="10" t="s">
        <v>983</v>
      </c>
      <c r="D203" s="10" t="s">
        <v>539</v>
      </c>
      <c r="E203" s="10" t="s">
        <v>539</v>
      </c>
      <c r="F203" s="10" t="s">
        <v>816</v>
      </c>
      <c r="G203" s="10" t="s">
        <v>774</v>
      </c>
      <c r="H203" s="1"/>
      <c r="I203" s="1"/>
      <c r="J203" s="1"/>
      <c r="K203" s="1"/>
      <c r="L203" s="3"/>
      <c r="M203" s="3"/>
      <c r="N203" s="3"/>
      <c r="O203" s="3"/>
    </row>
    <row r="204" spans="1:15" x14ac:dyDescent="0.35">
      <c r="A204" s="7" t="s">
        <v>815</v>
      </c>
      <c r="B204" s="7" t="s">
        <v>271</v>
      </c>
      <c r="C204" s="8" t="s">
        <v>983</v>
      </c>
      <c r="D204" s="8" t="s">
        <v>539</v>
      </c>
      <c r="E204" s="8" t="s">
        <v>539</v>
      </c>
      <c r="F204" s="8" t="s">
        <v>811</v>
      </c>
      <c r="G204" s="8" t="s">
        <v>736</v>
      </c>
      <c r="H204" s="1"/>
      <c r="I204" s="1"/>
      <c r="J204" s="1"/>
      <c r="K204" s="1"/>
      <c r="L204" s="3"/>
      <c r="M204" s="3"/>
      <c r="N204" s="3"/>
      <c r="O204" s="3"/>
    </row>
    <row r="205" spans="1:15" x14ac:dyDescent="0.35">
      <c r="A205" s="9" t="s">
        <v>281</v>
      </c>
      <c r="B205" s="9" t="s">
        <v>282</v>
      </c>
      <c r="C205" s="10" t="s">
        <v>983</v>
      </c>
      <c r="D205" s="10" t="s">
        <v>539</v>
      </c>
      <c r="E205" s="10" t="s">
        <v>539</v>
      </c>
      <c r="F205" s="10" t="s">
        <v>820</v>
      </c>
      <c r="G205" s="10" t="s">
        <v>774</v>
      </c>
      <c r="H205" s="1"/>
      <c r="I205" s="1"/>
      <c r="J205" s="1"/>
      <c r="K205" s="1"/>
      <c r="L205" s="3"/>
      <c r="M205" s="3"/>
      <c r="N205" s="3"/>
      <c r="O205" s="3"/>
    </row>
    <row r="206" spans="1:15" x14ac:dyDescent="0.35">
      <c r="A206" s="7" t="s">
        <v>283</v>
      </c>
      <c r="B206" s="7" t="s">
        <v>284</v>
      </c>
      <c r="C206" s="8" t="s">
        <v>983</v>
      </c>
      <c r="D206" s="8" t="s">
        <v>539</v>
      </c>
      <c r="E206" s="8" t="s">
        <v>539</v>
      </c>
      <c r="F206" s="8" t="s">
        <v>820</v>
      </c>
      <c r="G206" s="8" t="s">
        <v>857</v>
      </c>
      <c r="H206" s="1"/>
      <c r="I206" s="1"/>
      <c r="J206" s="1"/>
      <c r="K206" s="1"/>
      <c r="L206" s="3"/>
      <c r="M206" s="3"/>
      <c r="N206" s="3"/>
      <c r="O206" s="3"/>
    </row>
    <row r="207" spans="1:15" x14ac:dyDescent="0.35">
      <c r="A207" s="9" t="s">
        <v>289</v>
      </c>
      <c r="B207" s="9" t="s">
        <v>290</v>
      </c>
      <c r="C207" s="10" t="s">
        <v>983</v>
      </c>
      <c r="D207" s="10" t="s">
        <v>539</v>
      </c>
      <c r="E207" s="10" t="s">
        <v>539</v>
      </c>
      <c r="F207" s="10" t="s">
        <v>810</v>
      </c>
      <c r="G207" s="10" t="s">
        <v>779</v>
      </c>
      <c r="H207" s="1"/>
      <c r="I207" s="1"/>
      <c r="J207" s="1"/>
      <c r="K207" s="1"/>
      <c r="L207" s="3"/>
      <c r="M207" s="3"/>
      <c r="N207" s="3"/>
      <c r="O207" s="3"/>
    </row>
    <row r="208" spans="1:15" x14ac:dyDescent="0.35">
      <c r="A208" s="7" t="s">
        <v>245</v>
      </c>
      <c r="B208" s="7" t="s">
        <v>246</v>
      </c>
      <c r="C208" s="8" t="s">
        <v>983</v>
      </c>
      <c r="D208" s="8" t="s">
        <v>539</v>
      </c>
      <c r="E208" s="8" t="s">
        <v>539</v>
      </c>
      <c r="F208" s="8" t="s">
        <v>818</v>
      </c>
      <c r="G208" s="8" t="s">
        <v>819</v>
      </c>
      <c r="H208" s="1"/>
      <c r="I208" s="1"/>
      <c r="J208" s="1"/>
      <c r="K208" s="1"/>
      <c r="L208" s="3"/>
      <c r="M208" s="3"/>
      <c r="N208" s="3"/>
      <c r="O208" s="3"/>
    </row>
    <row r="209" spans="1:15" x14ac:dyDescent="0.35">
      <c r="A209" s="9" t="s">
        <v>253</v>
      </c>
      <c r="B209" s="9" t="s">
        <v>254</v>
      </c>
      <c r="C209" s="10" t="s">
        <v>983</v>
      </c>
      <c r="D209" s="10" t="s">
        <v>539</v>
      </c>
      <c r="E209" s="10" t="s">
        <v>539</v>
      </c>
      <c r="F209" s="10" t="s">
        <v>848</v>
      </c>
      <c r="G209" s="10" t="s">
        <v>849</v>
      </c>
      <c r="H209" s="1"/>
      <c r="I209" s="1"/>
      <c r="J209" s="1"/>
      <c r="K209" s="1"/>
      <c r="L209" s="3"/>
      <c r="M209" s="3"/>
      <c r="N209" s="3"/>
      <c r="O209" s="3"/>
    </row>
    <row r="210" spans="1:15" x14ac:dyDescent="0.35">
      <c r="A210" s="7" t="s">
        <v>287</v>
      </c>
      <c r="B210" s="7" t="s">
        <v>288</v>
      </c>
      <c r="C210" s="8" t="s">
        <v>983</v>
      </c>
      <c r="D210" s="8" t="s">
        <v>539</v>
      </c>
      <c r="E210" s="8" t="s">
        <v>539</v>
      </c>
      <c r="F210" s="8" t="s">
        <v>840</v>
      </c>
      <c r="G210" s="8" t="s">
        <v>774</v>
      </c>
      <c r="H210" s="1"/>
      <c r="I210" s="1"/>
      <c r="J210" s="1"/>
      <c r="K210" s="1"/>
      <c r="L210" s="3"/>
      <c r="M210" s="3"/>
      <c r="N210" s="3"/>
      <c r="O210" s="3"/>
    </row>
    <row r="211" spans="1:15" x14ac:dyDescent="0.35">
      <c r="A211" s="9" t="s">
        <v>312</v>
      </c>
      <c r="B211" s="9" t="s">
        <v>313</v>
      </c>
      <c r="C211" s="10" t="s">
        <v>983</v>
      </c>
      <c r="D211" s="10" t="s">
        <v>539</v>
      </c>
      <c r="E211" s="10" t="s">
        <v>539</v>
      </c>
      <c r="F211" s="10" t="s">
        <v>840</v>
      </c>
      <c r="G211" s="10" t="s">
        <v>539</v>
      </c>
      <c r="H211" s="1"/>
      <c r="I211" s="1"/>
      <c r="J211" s="1"/>
      <c r="K211" s="1"/>
      <c r="L211" s="3"/>
      <c r="M211" s="3"/>
      <c r="N211" s="3"/>
      <c r="O211" s="3"/>
    </row>
    <row r="212" spans="1:15" x14ac:dyDescent="0.35">
      <c r="A212" s="7" t="s">
        <v>314</v>
      </c>
      <c r="B212" s="7" t="s">
        <v>315</v>
      </c>
      <c r="C212" s="8" t="s">
        <v>983</v>
      </c>
      <c r="D212" s="8" t="s">
        <v>539</v>
      </c>
      <c r="E212" s="8" t="s">
        <v>539</v>
      </c>
      <c r="F212" s="8" t="s">
        <v>840</v>
      </c>
      <c r="G212" s="8" t="s">
        <v>539</v>
      </c>
      <c r="H212" s="1"/>
      <c r="I212" s="1"/>
      <c r="J212" s="1"/>
      <c r="K212" s="1"/>
      <c r="L212" s="3"/>
      <c r="M212" s="3"/>
      <c r="N212" s="3"/>
      <c r="O212" s="3"/>
    </row>
    <row r="213" spans="1:15" x14ac:dyDescent="0.35">
      <c r="A213" s="9" t="s">
        <v>295</v>
      </c>
      <c r="B213" s="9" t="s">
        <v>296</v>
      </c>
      <c r="C213" s="10" t="s">
        <v>983</v>
      </c>
      <c r="D213" s="10" t="s">
        <v>539</v>
      </c>
      <c r="E213" s="10" t="s">
        <v>539</v>
      </c>
      <c r="F213" s="10" t="s">
        <v>840</v>
      </c>
      <c r="G213" s="10" t="s">
        <v>844</v>
      </c>
      <c r="H213" s="1"/>
      <c r="I213" s="1"/>
      <c r="J213" s="1"/>
      <c r="K213" s="1"/>
      <c r="L213" s="3"/>
      <c r="M213" s="3"/>
      <c r="N213" s="3"/>
      <c r="O213" s="3"/>
    </row>
    <row r="214" spans="1:15" x14ac:dyDescent="0.35">
      <c r="A214" s="7" t="s">
        <v>297</v>
      </c>
      <c r="B214" s="7" t="s">
        <v>298</v>
      </c>
      <c r="C214" s="8" t="s">
        <v>983</v>
      </c>
      <c r="D214" s="8" t="s">
        <v>539</v>
      </c>
      <c r="E214" s="8" t="s">
        <v>539</v>
      </c>
      <c r="F214" s="8" t="s">
        <v>812</v>
      </c>
      <c r="G214" s="8" t="s">
        <v>600</v>
      </c>
      <c r="H214" s="1"/>
      <c r="I214" s="1"/>
      <c r="J214" s="1"/>
      <c r="K214" s="1"/>
      <c r="L214" s="3"/>
      <c r="M214" s="3"/>
      <c r="N214" s="3"/>
      <c r="O214" s="3"/>
    </row>
    <row r="215" spans="1:15" x14ac:dyDescent="0.35">
      <c r="A215" s="9" t="s">
        <v>331</v>
      </c>
      <c r="B215" s="9" t="s">
        <v>332</v>
      </c>
      <c r="C215" s="10" t="s">
        <v>983</v>
      </c>
      <c r="D215" s="10" t="s">
        <v>539</v>
      </c>
      <c r="E215" s="10" t="s">
        <v>539</v>
      </c>
      <c r="F215" s="10" t="s">
        <v>812</v>
      </c>
      <c r="G215" s="10" t="s">
        <v>539</v>
      </c>
      <c r="H215" s="1"/>
      <c r="I215" s="1"/>
      <c r="J215" s="1"/>
      <c r="K215" s="1"/>
      <c r="L215" s="3"/>
      <c r="M215" s="3"/>
      <c r="N215" s="3"/>
      <c r="O215" s="3"/>
    </row>
    <row r="216" spans="1:15" x14ac:dyDescent="0.35">
      <c r="A216" s="7" t="s">
        <v>817</v>
      </c>
      <c r="B216" s="7" t="s">
        <v>333</v>
      </c>
      <c r="C216" s="8" t="s">
        <v>983</v>
      </c>
      <c r="D216" s="8" t="s">
        <v>539</v>
      </c>
      <c r="E216" s="8" t="s">
        <v>539</v>
      </c>
      <c r="F216" s="8" t="s">
        <v>812</v>
      </c>
      <c r="G216" s="8" t="s">
        <v>539</v>
      </c>
      <c r="H216" s="1"/>
      <c r="I216" s="1"/>
      <c r="J216" s="1"/>
      <c r="K216" s="1"/>
      <c r="L216" s="3"/>
      <c r="M216" s="3"/>
      <c r="N216" s="3"/>
      <c r="O216" s="3"/>
    </row>
    <row r="217" spans="1:15" x14ac:dyDescent="0.35">
      <c r="A217" s="9" t="s">
        <v>293</v>
      </c>
      <c r="B217" s="9" t="s">
        <v>294</v>
      </c>
      <c r="C217" s="10" t="s">
        <v>983</v>
      </c>
      <c r="D217" s="10" t="s">
        <v>539</v>
      </c>
      <c r="E217" s="10" t="s">
        <v>539</v>
      </c>
      <c r="F217" s="10" t="s">
        <v>812</v>
      </c>
      <c r="G217" s="10" t="s">
        <v>779</v>
      </c>
      <c r="H217" s="1"/>
      <c r="I217" s="1"/>
      <c r="J217" s="1"/>
      <c r="K217" s="1"/>
      <c r="L217" s="3"/>
      <c r="M217" s="3"/>
      <c r="N217" s="3"/>
      <c r="O217" s="3"/>
    </row>
    <row r="218" spans="1:15" x14ac:dyDescent="0.35">
      <c r="A218" s="7" t="s">
        <v>334</v>
      </c>
      <c r="B218" s="7" t="s">
        <v>335</v>
      </c>
      <c r="C218" s="8" t="s">
        <v>983</v>
      </c>
      <c r="D218" s="8" t="s">
        <v>539</v>
      </c>
      <c r="E218" s="8" t="s">
        <v>539</v>
      </c>
      <c r="F218" s="8" t="s">
        <v>812</v>
      </c>
      <c r="G218" s="8" t="s">
        <v>539</v>
      </c>
      <c r="H218" s="1"/>
      <c r="I218" s="1"/>
      <c r="J218" s="1"/>
      <c r="K218" s="1"/>
      <c r="L218" s="3"/>
      <c r="M218" s="3"/>
      <c r="N218" s="3"/>
      <c r="O218" s="3"/>
    </row>
    <row r="219" spans="1:15" x14ac:dyDescent="0.35">
      <c r="A219" s="9" t="s">
        <v>303</v>
      </c>
      <c r="B219" s="9" t="s">
        <v>304</v>
      </c>
      <c r="C219" s="10" t="s">
        <v>983</v>
      </c>
      <c r="D219" s="10" t="s">
        <v>539</v>
      </c>
      <c r="E219" s="10" t="s">
        <v>539</v>
      </c>
      <c r="F219" s="10" t="s">
        <v>812</v>
      </c>
      <c r="G219" s="10" t="s">
        <v>838</v>
      </c>
      <c r="H219" s="1"/>
      <c r="I219" s="1"/>
      <c r="J219" s="1"/>
      <c r="K219" s="1"/>
      <c r="L219" s="3"/>
      <c r="M219" s="3"/>
      <c r="N219" s="3"/>
      <c r="O219" s="3"/>
    </row>
    <row r="220" spans="1:15" x14ac:dyDescent="0.35">
      <c r="A220" s="7" t="s">
        <v>309</v>
      </c>
      <c r="B220" s="7" t="s">
        <v>310</v>
      </c>
      <c r="C220" s="8" t="s">
        <v>983</v>
      </c>
      <c r="D220" s="8" t="s">
        <v>539</v>
      </c>
      <c r="E220" s="8" t="s">
        <v>539</v>
      </c>
      <c r="F220" s="8" t="s">
        <v>812</v>
      </c>
      <c r="G220" s="8" t="s">
        <v>654</v>
      </c>
      <c r="H220" s="1"/>
      <c r="I220" s="1"/>
      <c r="J220" s="1"/>
      <c r="K220" s="1"/>
      <c r="L220" s="3"/>
      <c r="M220" s="3"/>
      <c r="N220" s="3"/>
      <c r="O220" s="3"/>
    </row>
    <row r="221" spans="1:15" x14ac:dyDescent="0.35">
      <c r="A221" s="9" t="s">
        <v>839</v>
      </c>
      <c r="B221" s="9" t="s">
        <v>311</v>
      </c>
      <c r="C221" s="10" t="s">
        <v>983</v>
      </c>
      <c r="D221" s="10" t="s">
        <v>539</v>
      </c>
      <c r="E221" s="10" t="s">
        <v>539</v>
      </c>
      <c r="F221" s="10" t="s">
        <v>812</v>
      </c>
      <c r="G221" s="10" t="s">
        <v>654</v>
      </c>
      <c r="H221" s="1"/>
      <c r="I221" s="1"/>
      <c r="J221" s="1"/>
      <c r="K221" s="1"/>
      <c r="L221" s="3"/>
      <c r="M221" s="3"/>
      <c r="N221" s="3"/>
      <c r="O221" s="3"/>
    </row>
    <row r="222" spans="1:15" x14ac:dyDescent="0.35">
      <c r="A222" s="7" t="s">
        <v>299</v>
      </c>
      <c r="B222" s="7" t="s">
        <v>300</v>
      </c>
      <c r="C222" s="8" t="s">
        <v>983</v>
      </c>
      <c r="D222" s="8" t="s">
        <v>539</v>
      </c>
      <c r="E222" s="8" t="s">
        <v>539</v>
      </c>
      <c r="F222" s="8" t="s">
        <v>812</v>
      </c>
      <c r="G222" s="8" t="s">
        <v>694</v>
      </c>
      <c r="H222" s="1"/>
      <c r="I222" s="1"/>
      <c r="J222" s="1"/>
      <c r="K222" s="1"/>
      <c r="L222" s="3"/>
      <c r="M222" s="3"/>
      <c r="N222" s="3"/>
      <c r="O222" s="3"/>
    </row>
    <row r="223" spans="1:15" x14ac:dyDescent="0.35">
      <c r="A223" s="9" t="s">
        <v>854</v>
      </c>
      <c r="B223" s="9" t="s">
        <v>336</v>
      </c>
      <c r="C223" s="10" t="s">
        <v>983</v>
      </c>
      <c r="D223" s="10" t="s">
        <v>539</v>
      </c>
      <c r="E223" s="10" t="s">
        <v>539</v>
      </c>
      <c r="F223" s="10" t="s">
        <v>812</v>
      </c>
      <c r="G223" s="10" t="s">
        <v>539</v>
      </c>
      <c r="H223" s="1"/>
      <c r="I223" s="1"/>
      <c r="J223" s="1"/>
      <c r="K223" s="1"/>
      <c r="L223" s="3"/>
      <c r="M223" s="3"/>
      <c r="N223" s="3"/>
      <c r="O223" s="3"/>
    </row>
    <row r="224" spans="1:15" x14ac:dyDescent="0.35">
      <c r="A224" s="7" t="s">
        <v>813</v>
      </c>
      <c r="B224" s="7" t="s">
        <v>330</v>
      </c>
      <c r="C224" s="8" t="s">
        <v>983</v>
      </c>
      <c r="D224" s="8" t="s">
        <v>539</v>
      </c>
      <c r="E224" s="8" t="s">
        <v>539</v>
      </c>
      <c r="F224" s="8" t="s">
        <v>814</v>
      </c>
      <c r="G224" s="8" t="s">
        <v>654</v>
      </c>
      <c r="H224" s="1"/>
      <c r="I224" s="1"/>
      <c r="J224" s="1"/>
      <c r="K224" s="1"/>
      <c r="L224" s="3"/>
      <c r="M224" s="3"/>
      <c r="N224" s="3"/>
      <c r="O224" s="3"/>
    </row>
    <row r="225" spans="1:15" x14ac:dyDescent="0.35">
      <c r="A225" s="9" t="s">
        <v>337</v>
      </c>
      <c r="B225" s="9" t="s">
        <v>338</v>
      </c>
      <c r="C225" s="10" t="s">
        <v>983</v>
      </c>
      <c r="D225" s="10" t="s">
        <v>539</v>
      </c>
      <c r="E225" s="10" t="s">
        <v>539</v>
      </c>
      <c r="F225" s="10" t="s">
        <v>814</v>
      </c>
      <c r="G225" s="10" t="s">
        <v>539</v>
      </c>
      <c r="H225" s="1"/>
      <c r="I225" s="1"/>
      <c r="J225" s="1"/>
      <c r="K225" s="1"/>
      <c r="L225" s="3"/>
      <c r="M225" s="3"/>
      <c r="N225" s="3"/>
      <c r="O225" s="3"/>
    </row>
    <row r="226" spans="1:15" x14ac:dyDescent="0.35">
      <c r="A226" s="7" t="s">
        <v>301</v>
      </c>
      <c r="B226" s="7" t="s">
        <v>302</v>
      </c>
      <c r="C226" s="8" t="s">
        <v>983</v>
      </c>
      <c r="D226" s="8" t="s">
        <v>539</v>
      </c>
      <c r="E226" s="8" t="s">
        <v>539</v>
      </c>
      <c r="F226" s="8" t="s">
        <v>814</v>
      </c>
      <c r="G226" s="8" t="s">
        <v>694</v>
      </c>
      <c r="H226" s="1"/>
      <c r="I226" s="1"/>
      <c r="J226" s="1"/>
      <c r="K226" s="1"/>
      <c r="L226" s="3"/>
      <c r="M226" s="3"/>
      <c r="N226" s="3"/>
      <c r="O226" s="3"/>
    </row>
    <row r="227" spans="1:15" x14ac:dyDescent="0.35">
      <c r="A227" s="20" t="s">
        <v>316</v>
      </c>
      <c r="B227" s="20" t="s">
        <v>317</v>
      </c>
      <c r="C227" s="21" t="s">
        <v>983</v>
      </c>
      <c r="D227" s="21" t="s">
        <v>539</v>
      </c>
      <c r="E227" s="21" t="s">
        <v>539</v>
      </c>
      <c r="F227" s="21" t="s">
        <v>814</v>
      </c>
      <c r="G227" s="21" t="s">
        <v>654</v>
      </c>
      <c r="H227" s="24"/>
      <c r="I227" s="24"/>
      <c r="J227" s="24"/>
      <c r="K227" s="24"/>
      <c r="L227" s="3"/>
      <c r="M227" s="3"/>
      <c r="N227" s="3"/>
      <c r="O227" s="3"/>
    </row>
    <row r="228" spans="1:15" s="26" customFormat="1" x14ac:dyDescent="0.35">
      <c r="A228" s="7" t="s">
        <v>341</v>
      </c>
      <c r="B228" s="7" t="s">
        <v>342</v>
      </c>
      <c r="C228" s="8" t="s">
        <v>983</v>
      </c>
      <c r="D228" s="8" t="s">
        <v>539</v>
      </c>
      <c r="E228" s="8" t="s">
        <v>539</v>
      </c>
      <c r="F228" s="8" t="s">
        <v>814</v>
      </c>
      <c r="G228" s="8" t="s">
        <v>539</v>
      </c>
      <c r="H228" s="24"/>
      <c r="I228" s="24"/>
      <c r="J228" s="24"/>
      <c r="K228" s="24"/>
      <c r="L228" s="25"/>
      <c r="M228" s="25"/>
      <c r="N228" s="25"/>
      <c r="O228" s="25"/>
    </row>
    <row r="229" spans="1:15" x14ac:dyDescent="0.35">
      <c r="A229" s="9" t="s">
        <v>339</v>
      </c>
      <c r="B229" s="9" t="s">
        <v>340</v>
      </c>
      <c r="C229" s="10" t="s">
        <v>983</v>
      </c>
      <c r="D229" s="10" t="s">
        <v>539</v>
      </c>
      <c r="E229" s="10" t="s">
        <v>539</v>
      </c>
      <c r="F229" s="10" t="s">
        <v>814</v>
      </c>
      <c r="G229" s="10" t="s">
        <v>539</v>
      </c>
      <c r="H229" s="1"/>
      <c r="I229" s="1"/>
      <c r="J229" s="1"/>
      <c r="K229" s="1"/>
      <c r="L229" s="3"/>
      <c r="M229" s="3"/>
      <c r="N229" s="3"/>
      <c r="O229" s="3"/>
    </row>
    <row r="230" spans="1:15" x14ac:dyDescent="0.35">
      <c r="A230" s="7" t="s">
        <v>343</v>
      </c>
      <c r="B230" s="7" t="s">
        <v>344</v>
      </c>
      <c r="C230" s="8" t="s">
        <v>983</v>
      </c>
      <c r="D230" s="8" t="s">
        <v>539</v>
      </c>
      <c r="E230" s="8" t="s">
        <v>539</v>
      </c>
      <c r="F230" s="8" t="s">
        <v>814</v>
      </c>
      <c r="G230" s="8" t="s">
        <v>539</v>
      </c>
      <c r="H230" s="1"/>
      <c r="I230" s="1"/>
      <c r="J230" s="1"/>
      <c r="K230" s="1"/>
      <c r="L230" s="3"/>
      <c r="M230" s="3"/>
      <c r="N230" s="3"/>
      <c r="O230" s="3"/>
    </row>
    <row r="231" spans="1:15" x14ac:dyDescent="0.35">
      <c r="A231" s="9" t="s">
        <v>345</v>
      </c>
      <c r="B231" s="9" t="s">
        <v>346</v>
      </c>
      <c r="C231" s="10" t="s">
        <v>983</v>
      </c>
      <c r="D231" s="10" t="s">
        <v>539</v>
      </c>
      <c r="E231" s="10" t="s">
        <v>539</v>
      </c>
      <c r="F231" s="10" t="s">
        <v>814</v>
      </c>
      <c r="G231" s="10" t="s">
        <v>539</v>
      </c>
      <c r="H231" s="1"/>
      <c r="I231" s="1"/>
      <c r="J231" s="1"/>
      <c r="K231" s="1"/>
      <c r="L231" s="3"/>
      <c r="M231" s="3"/>
      <c r="N231" s="3"/>
      <c r="O231" s="3"/>
    </row>
    <row r="232" spans="1:15" x14ac:dyDescent="0.35">
      <c r="A232" s="7" t="s">
        <v>347</v>
      </c>
      <c r="B232" s="7" t="s">
        <v>348</v>
      </c>
      <c r="C232" s="8" t="s">
        <v>983</v>
      </c>
      <c r="D232" s="8" t="s">
        <v>539</v>
      </c>
      <c r="E232" s="8" t="s">
        <v>539</v>
      </c>
      <c r="F232" s="8" t="s">
        <v>814</v>
      </c>
      <c r="G232" s="8" t="s">
        <v>539</v>
      </c>
      <c r="H232" s="1"/>
      <c r="I232" s="1"/>
      <c r="J232" s="1"/>
      <c r="K232" s="1"/>
      <c r="L232" s="3"/>
      <c r="M232" s="3"/>
      <c r="N232" s="3"/>
      <c r="O232" s="3"/>
    </row>
    <row r="233" spans="1:15" x14ac:dyDescent="0.35">
      <c r="A233" s="9" t="s">
        <v>291</v>
      </c>
      <c r="B233" s="9" t="s">
        <v>292</v>
      </c>
      <c r="C233" s="10" t="s">
        <v>983</v>
      </c>
      <c r="D233" s="10" t="s">
        <v>539</v>
      </c>
      <c r="E233" s="10" t="s">
        <v>539</v>
      </c>
      <c r="F233" s="10" t="s">
        <v>814</v>
      </c>
      <c r="G233" s="10" t="s">
        <v>796</v>
      </c>
      <c r="H233" s="1"/>
      <c r="I233" s="1"/>
      <c r="J233" s="1"/>
      <c r="K233" s="1"/>
      <c r="L233" s="3"/>
      <c r="M233" s="3"/>
      <c r="N233" s="3"/>
      <c r="O233" s="3"/>
    </row>
    <row r="234" spans="1:15" x14ac:dyDescent="0.35">
      <c r="A234" s="7" t="s">
        <v>841</v>
      </c>
      <c r="B234" s="7" t="s">
        <v>349</v>
      </c>
      <c r="C234" s="8" t="s">
        <v>983</v>
      </c>
      <c r="D234" s="8" t="s">
        <v>539</v>
      </c>
      <c r="E234" s="8" t="s">
        <v>539</v>
      </c>
      <c r="F234" s="8" t="s">
        <v>814</v>
      </c>
      <c r="G234" s="8" t="s">
        <v>539</v>
      </c>
      <c r="H234" s="1"/>
      <c r="I234" s="1"/>
      <c r="J234" s="1"/>
      <c r="K234" s="1"/>
      <c r="L234" s="3"/>
      <c r="M234" s="3"/>
      <c r="N234" s="3"/>
      <c r="O234" s="3"/>
    </row>
    <row r="235" spans="1:15" x14ac:dyDescent="0.35">
      <c r="A235" s="9" t="s">
        <v>305</v>
      </c>
      <c r="B235" s="9" t="s">
        <v>306</v>
      </c>
      <c r="C235" s="10" t="s">
        <v>983</v>
      </c>
      <c r="D235" s="10" t="s">
        <v>539</v>
      </c>
      <c r="E235" s="10" t="s">
        <v>539</v>
      </c>
      <c r="F235" s="10" t="s">
        <v>814</v>
      </c>
      <c r="G235" s="10" t="s">
        <v>624</v>
      </c>
      <c r="H235" s="1"/>
      <c r="I235" s="1"/>
      <c r="J235" s="1"/>
      <c r="K235" s="1"/>
      <c r="L235" s="3"/>
      <c r="M235" s="3"/>
      <c r="N235" s="3"/>
      <c r="O235" s="3"/>
    </row>
    <row r="236" spans="1:15" x14ac:dyDescent="0.35">
      <c r="A236" s="7" t="s">
        <v>318</v>
      </c>
      <c r="B236" s="7" t="s">
        <v>319</v>
      </c>
      <c r="C236" s="8" t="s">
        <v>983</v>
      </c>
      <c r="D236" s="8" t="s">
        <v>539</v>
      </c>
      <c r="E236" s="8" t="s">
        <v>539</v>
      </c>
      <c r="F236" s="8" t="s">
        <v>814</v>
      </c>
      <c r="G236" s="8" t="s">
        <v>654</v>
      </c>
      <c r="H236" s="1"/>
      <c r="I236" s="1"/>
      <c r="J236" s="1"/>
      <c r="K236" s="1"/>
      <c r="L236" s="3"/>
      <c r="M236" s="3"/>
      <c r="N236" s="3"/>
      <c r="O236" s="3"/>
    </row>
    <row r="237" spans="1:15" x14ac:dyDescent="0.35">
      <c r="A237" s="9" t="s">
        <v>320</v>
      </c>
      <c r="B237" s="9" t="s">
        <v>321</v>
      </c>
      <c r="C237" s="10" t="s">
        <v>983</v>
      </c>
      <c r="D237" s="10" t="s">
        <v>539</v>
      </c>
      <c r="E237" s="10" t="s">
        <v>539</v>
      </c>
      <c r="F237" s="10" t="s">
        <v>814</v>
      </c>
      <c r="G237" s="10" t="s">
        <v>654</v>
      </c>
      <c r="H237" s="1"/>
      <c r="I237" s="1"/>
      <c r="J237" s="1"/>
      <c r="K237" s="1"/>
      <c r="L237" s="3"/>
      <c r="M237" s="3"/>
      <c r="N237" s="3"/>
      <c r="O237" s="3"/>
    </row>
    <row r="238" spans="1:15" x14ac:dyDescent="0.35">
      <c r="A238" s="7" t="s">
        <v>307</v>
      </c>
      <c r="B238" s="7" t="s">
        <v>308</v>
      </c>
      <c r="C238" s="8" t="s">
        <v>983</v>
      </c>
      <c r="D238" s="8" t="s">
        <v>539</v>
      </c>
      <c r="E238" s="8" t="s">
        <v>539</v>
      </c>
      <c r="F238" s="8" t="s">
        <v>814</v>
      </c>
      <c r="G238" s="8" t="s">
        <v>624</v>
      </c>
      <c r="H238" s="1"/>
      <c r="I238" s="1"/>
      <c r="J238" s="1"/>
      <c r="K238" s="1"/>
      <c r="L238" s="3"/>
      <c r="M238" s="3"/>
      <c r="N238" s="3"/>
      <c r="O238" s="3"/>
    </row>
    <row r="239" spans="1:15" x14ac:dyDescent="0.35">
      <c r="A239" s="9" t="s">
        <v>322</v>
      </c>
      <c r="B239" s="9" t="s">
        <v>323</v>
      </c>
      <c r="C239" s="10" t="s">
        <v>983</v>
      </c>
      <c r="D239" s="10" t="s">
        <v>539</v>
      </c>
      <c r="E239" s="10" t="s">
        <v>539</v>
      </c>
      <c r="F239" s="10" t="s">
        <v>814</v>
      </c>
      <c r="G239" s="10" t="s">
        <v>654</v>
      </c>
      <c r="H239" s="1"/>
      <c r="I239" s="1"/>
      <c r="J239" s="1"/>
      <c r="K239" s="1"/>
      <c r="L239" s="3"/>
      <c r="M239" s="3"/>
      <c r="N239" s="3"/>
      <c r="O239" s="3"/>
    </row>
    <row r="240" spans="1:15" x14ac:dyDescent="0.35">
      <c r="A240" s="7" t="s">
        <v>350</v>
      </c>
      <c r="B240" s="7" t="s">
        <v>351</v>
      </c>
      <c r="C240" s="8" t="s">
        <v>983</v>
      </c>
      <c r="D240" s="8" t="s">
        <v>539</v>
      </c>
      <c r="E240" s="8" t="s">
        <v>539</v>
      </c>
      <c r="F240" s="8" t="s">
        <v>814</v>
      </c>
      <c r="G240" s="8" t="s">
        <v>539</v>
      </c>
      <c r="H240" s="1"/>
      <c r="I240" s="1"/>
      <c r="J240" s="1"/>
      <c r="K240" s="1"/>
      <c r="L240" s="3"/>
      <c r="M240" s="3"/>
      <c r="N240" s="3"/>
      <c r="O240" s="3"/>
    </row>
    <row r="241" spans="1:15" x14ac:dyDescent="0.35">
      <c r="A241" s="9" t="s">
        <v>324</v>
      </c>
      <c r="B241" s="9" t="s">
        <v>325</v>
      </c>
      <c r="C241" s="10" t="s">
        <v>983</v>
      </c>
      <c r="D241" s="10" t="s">
        <v>539</v>
      </c>
      <c r="E241" s="10" t="s">
        <v>539</v>
      </c>
      <c r="F241" s="10" t="s">
        <v>814</v>
      </c>
      <c r="G241" s="10" t="s">
        <v>654</v>
      </c>
      <c r="H241" s="1"/>
      <c r="I241" s="1"/>
      <c r="J241" s="1"/>
      <c r="K241" s="1"/>
      <c r="L241" s="3"/>
      <c r="M241" s="3"/>
      <c r="N241" s="3"/>
      <c r="O241" s="3"/>
    </row>
    <row r="242" spans="1:15" x14ac:dyDescent="0.35">
      <c r="A242" s="7" t="s">
        <v>328</v>
      </c>
      <c r="B242" s="7" t="s">
        <v>329</v>
      </c>
      <c r="C242" s="8" t="s">
        <v>983</v>
      </c>
      <c r="D242" s="8" t="s">
        <v>539</v>
      </c>
      <c r="E242" s="8" t="s">
        <v>539</v>
      </c>
      <c r="F242" s="8" t="s">
        <v>814</v>
      </c>
      <c r="G242" s="8" t="s">
        <v>654</v>
      </c>
      <c r="H242" s="1"/>
      <c r="I242" s="1"/>
      <c r="J242" s="1"/>
      <c r="K242" s="1"/>
      <c r="L242" s="3"/>
      <c r="M242" s="3"/>
      <c r="N242" s="3"/>
      <c r="O242" s="3"/>
    </row>
    <row r="243" spans="1:15" x14ac:dyDescent="0.35">
      <c r="A243" s="9" t="s">
        <v>326</v>
      </c>
      <c r="B243" s="9" t="s">
        <v>327</v>
      </c>
      <c r="C243" s="10" t="s">
        <v>983</v>
      </c>
      <c r="D243" s="10" t="s">
        <v>539</v>
      </c>
      <c r="E243" s="10" t="s">
        <v>539</v>
      </c>
      <c r="F243" s="10" t="s">
        <v>814</v>
      </c>
      <c r="G243" s="10" t="s">
        <v>654</v>
      </c>
      <c r="H243" s="1"/>
      <c r="I243" s="1"/>
      <c r="J243" s="1"/>
      <c r="K243" s="1"/>
      <c r="L243" s="3"/>
      <c r="M243" s="3"/>
      <c r="N243" s="3"/>
      <c r="O243" s="3"/>
    </row>
    <row r="244" spans="1:15" x14ac:dyDescent="0.35">
      <c r="A244" s="7" t="s">
        <v>32</v>
      </c>
      <c r="B244" s="7" t="s">
        <v>33</v>
      </c>
      <c r="C244" s="8" t="s">
        <v>983</v>
      </c>
      <c r="D244" s="8" t="s">
        <v>539</v>
      </c>
      <c r="E244" s="8" t="s">
        <v>539</v>
      </c>
      <c r="F244" s="8" t="s">
        <v>625</v>
      </c>
      <c r="G244" s="8" t="s">
        <v>626</v>
      </c>
      <c r="H244" s="1"/>
      <c r="I244" s="1"/>
      <c r="J244" s="1"/>
      <c r="K244" s="1"/>
      <c r="L244" s="3"/>
      <c r="M244" s="3"/>
      <c r="N244" s="3"/>
      <c r="O244" s="3"/>
    </row>
    <row r="245" spans="1:15" x14ac:dyDescent="0.35">
      <c r="A245" s="9" t="s">
        <v>34</v>
      </c>
      <c r="B245" s="9" t="s">
        <v>35</v>
      </c>
      <c r="C245" s="10" t="s">
        <v>983</v>
      </c>
      <c r="D245" s="10" t="s">
        <v>539</v>
      </c>
      <c r="E245" s="10" t="s">
        <v>539</v>
      </c>
      <c r="F245" s="10" t="s">
        <v>627</v>
      </c>
      <c r="G245" s="10" t="s">
        <v>628</v>
      </c>
      <c r="H245" s="1"/>
      <c r="I245" s="1"/>
      <c r="J245" s="1"/>
      <c r="K245" s="1"/>
      <c r="L245" s="3"/>
      <c r="M245" s="3"/>
      <c r="N245" s="3"/>
      <c r="O245" s="3"/>
    </row>
    <row r="246" spans="1:15" x14ac:dyDescent="0.35">
      <c r="A246" s="7" t="s">
        <v>639</v>
      </c>
      <c r="B246" s="7" t="s">
        <v>45</v>
      </c>
      <c r="C246" s="8" t="s">
        <v>983</v>
      </c>
      <c r="D246" s="8" t="s">
        <v>539</v>
      </c>
      <c r="E246" s="8" t="s">
        <v>539</v>
      </c>
      <c r="F246" s="8" t="s">
        <v>640</v>
      </c>
      <c r="G246" s="8" t="s">
        <v>641</v>
      </c>
      <c r="H246" s="1"/>
      <c r="I246" s="1"/>
      <c r="J246" s="1"/>
      <c r="K246" s="1"/>
      <c r="L246" s="3"/>
      <c r="M246" s="3"/>
      <c r="N246" s="3"/>
      <c r="O246" s="3"/>
    </row>
    <row r="247" spans="1:15" x14ac:dyDescent="0.35">
      <c r="A247" s="9" t="s">
        <v>46</v>
      </c>
      <c r="B247" s="9" t="s">
        <v>47</v>
      </c>
      <c r="C247" s="10" t="s">
        <v>983</v>
      </c>
      <c r="D247" s="10" t="s">
        <v>539</v>
      </c>
      <c r="E247" s="10" t="s">
        <v>539</v>
      </c>
      <c r="F247" s="10" t="s">
        <v>646</v>
      </c>
      <c r="G247" s="10" t="s">
        <v>628</v>
      </c>
      <c r="H247" s="1"/>
      <c r="I247" s="1"/>
      <c r="J247" s="1"/>
      <c r="K247" s="1"/>
      <c r="L247" s="3"/>
      <c r="M247" s="3"/>
      <c r="N247" s="3"/>
      <c r="O247" s="3"/>
    </row>
    <row r="248" spans="1:15" x14ac:dyDescent="0.35">
      <c r="A248" s="7" t="s">
        <v>43</v>
      </c>
      <c r="B248" s="7" t="s">
        <v>44</v>
      </c>
      <c r="C248" s="8" t="s">
        <v>983</v>
      </c>
      <c r="D248" s="8" t="s">
        <v>539</v>
      </c>
      <c r="E248" s="8" t="s">
        <v>539</v>
      </c>
      <c r="F248" s="8" t="s">
        <v>642</v>
      </c>
      <c r="G248" s="8" t="s">
        <v>643</v>
      </c>
      <c r="H248" s="1"/>
      <c r="I248" s="1"/>
      <c r="J248" s="1"/>
      <c r="K248" s="1"/>
      <c r="L248" s="3"/>
      <c r="M248" s="3"/>
      <c r="N248" s="3"/>
      <c r="O248" s="3"/>
    </row>
    <row r="249" spans="1:15" x14ac:dyDescent="0.35">
      <c r="A249" s="9" t="s">
        <v>54</v>
      </c>
      <c r="B249" s="9" t="s">
        <v>55</v>
      </c>
      <c r="C249" s="10" t="s">
        <v>983</v>
      </c>
      <c r="D249" s="10" t="s">
        <v>539</v>
      </c>
      <c r="E249" s="10" t="s">
        <v>539</v>
      </c>
      <c r="F249" s="10" t="s">
        <v>649</v>
      </c>
      <c r="G249" s="10" t="s">
        <v>650</v>
      </c>
      <c r="H249" s="1"/>
      <c r="I249" s="1"/>
      <c r="J249" s="1"/>
      <c r="K249" s="1"/>
      <c r="L249" s="3"/>
      <c r="M249" s="3"/>
      <c r="N249" s="3"/>
      <c r="O249" s="3"/>
    </row>
    <row r="250" spans="1:15" x14ac:dyDescent="0.35">
      <c r="A250" s="7" t="s">
        <v>50</v>
      </c>
      <c r="B250" s="7" t="s">
        <v>51</v>
      </c>
      <c r="C250" s="8" t="s">
        <v>983</v>
      </c>
      <c r="D250" s="8" t="s">
        <v>539</v>
      </c>
      <c r="E250" s="8" t="s">
        <v>539</v>
      </c>
      <c r="F250" s="8" t="s">
        <v>647</v>
      </c>
      <c r="G250" s="8" t="s">
        <v>648</v>
      </c>
      <c r="H250" s="1"/>
      <c r="I250" s="1"/>
      <c r="J250" s="1"/>
      <c r="K250" s="1"/>
      <c r="L250" s="3"/>
      <c r="M250" s="3"/>
      <c r="N250" s="3"/>
      <c r="O250" s="3"/>
    </row>
    <row r="251" spans="1:15" x14ac:dyDescent="0.35">
      <c r="A251" s="9" t="s">
        <v>60</v>
      </c>
      <c r="B251" s="9" t="s">
        <v>61</v>
      </c>
      <c r="C251" s="10" t="s">
        <v>983</v>
      </c>
      <c r="D251" s="10" t="s">
        <v>539</v>
      </c>
      <c r="E251" s="10" t="s">
        <v>539</v>
      </c>
      <c r="F251" s="10" t="s">
        <v>659</v>
      </c>
      <c r="G251" s="10" t="s">
        <v>628</v>
      </c>
      <c r="H251" s="1"/>
      <c r="I251" s="1"/>
      <c r="J251" s="1"/>
      <c r="K251" s="1"/>
      <c r="L251" s="3"/>
      <c r="M251" s="3"/>
      <c r="N251" s="3"/>
      <c r="O251" s="3"/>
    </row>
    <row r="252" spans="1:15" x14ac:dyDescent="0.35">
      <c r="A252" s="7" t="s">
        <v>660</v>
      </c>
      <c r="B252" s="7" t="s">
        <v>62</v>
      </c>
      <c r="C252" s="8" t="s">
        <v>983</v>
      </c>
      <c r="D252" s="8" t="s">
        <v>539</v>
      </c>
      <c r="E252" s="8" t="s">
        <v>539</v>
      </c>
      <c r="F252" s="8" t="s">
        <v>661</v>
      </c>
      <c r="G252" s="8" t="s">
        <v>662</v>
      </c>
      <c r="H252" s="1"/>
      <c r="I252" s="1"/>
      <c r="J252" s="1"/>
      <c r="K252" s="1"/>
      <c r="L252" s="3"/>
      <c r="M252" s="3"/>
      <c r="N252" s="3"/>
      <c r="O252" s="3"/>
    </row>
    <row r="253" spans="1:15" x14ac:dyDescent="0.35">
      <c r="A253" s="9" t="s">
        <v>58</v>
      </c>
      <c r="B253" s="9" t="s">
        <v>59</v>
      </c>
      <c r="C253" s="10" t="s">
        <v>983</v>
      </c>
      <c r="D253" s="10" t="s">
        <v>539</v>
      </c>
      <c r="E253" s="10" t="s">
        <v>539</v>
      </c>
      <c r="F253" s="10" t="s">
        <v>663</v>
      </c>
      <c r="G253" s="10" t="s">
        <v>664</v>
      </c>
      <c r="H253" s="1"/>
      <c r="I253" s="1"/>
      <c r="J253" s="1"/>
      <c r="K253" s="1"/>
      <c r="L253" s="3"/>
      <c r="M253" s="3"/>
      <c r="N253" s="3"/>
      <c r="O253" s="3"/>
    </row>
    <row r="254" spans="1:15" x14ac:dyDescent="0.35">
      <c r="A254" s="7" t="s">
        <v>71</v>
      </c>
      <c r="B254" s="7" t="s">
        <v>72</v>
      </c>
      <c r="C254" s="8" t="s">
        <v>983</v>
      </c>
      <c r="D254" s="8" t="s">
        <v>539</v>
      </c>
      <c r="E254" s="8" t="s">
        <v>539</v>
      </c>
      <c r="F254" s="8" t="s">
        <v>665</v>
      </c>
      <c r="G254" s="8" t="s">
        <v>666</v>
      </c>
      <c r="H254" s="1"/>
      <c r="I254" s="1"/>
      <c r="J254" s="1"/>
      <c r="K254" s="1"/>
      <c r="L254" s="3"/>
      <c r="M254" s="3"/>
      <c r="N254" s="3"/>
      <c r="O254" s="3"/>
    </row>
    <row r="255" spans="1:15" x14ac:dyDescent="0.35">
      <c r="A255" s="9" t="s">
        <v>673</v>
      </c>
      <c r="B255" s="9" t="s">
        <v>73</v>
      </c>
      <c r="C255" s="10" t="s">
        <v>983</v>
      </c>
      <c r="D255" s="10" t="s">
        <v>539</v>
      </c>
      <c r="E255" s="10" t="s">
        <v>539</v>
      </c>
      <c r="F255" s="10" t="s">
        <v>674</v>
      </c>
      <c r="G255" s="10" t="s">
        <v>662</v>
      </c>
      <c r="H255" s="1"/>
      <c r="I255" s="1"/>
      <c r="J255" s="1"/>
      <c r="K255" s="1"/>
      <c r="L255" s="3"/>
      <c r="M255" s="3"/>
      <c r="N255" s="3"/>
      <c r="O255" s="3"/>
    </row>
    <row r="256" spans="1:15" x14ac:dyDescent="0.35">
      <c r="A256" s="7" t="s">
        <v>67</v>
      </c>
      <c r="B256" s="7" t="s">
        <v>68</v>
      </c>
      <c r="C256" s="8" t="s">
        <v>983</v>
      </c>
      <c r="D256" s="8" t="s">
        <v>539</v>
      </c>
      <c r="E256" s="8" t="s">
        <v>539</v>
      </c>
      <c r="F256" s="8" t="s">
        <v>677</v>
      </c>
      <c r="G256" s="8" t="s">
        <v>678</v>
      </c>
      <c r="H256" s="1"/>
      <c r="I256" s="1"/>
      <c r="J256" s="1"/>
      <c r="K256" s="1"/>
      <c r="L256" s="3"/>
      <c r="M256" s="3"/>
      <c r="N256" s="3"/>
      <c r="O256" s="3"/>
    </row>
    <row r="257" spans="1:15" x14ac:dyDescent="0.35">
      <c r="A257" s="9" t="s">
        <v>69</v>
      </c>
      <c r="B257" s="9" t="s">
        <v>70</v>
      </c>
      <c r="C257" s="10" t="s">
        <v>983</v>
      </c>
      <c r="D257" s="10" t="s">
        <v>539</v>
      </c>
      <c r="E257" s="10" t="s">
        <v>539</v>
      </c>
      <c r="F257" s="10" t="s">
        <v>667</v>
      </c>
      <c r="G257" s="10" t="s">
        <v>668</v>
      </c>
      <c r="H257" s="1"/>
      <c r="I257" s="1"/>
      <c r="J257" s="1"/>
      <c r="K257" s="1"/>
      <c r="L257" s="3"/>
      <c r="M257" s="3"/>
      <c r="N257" s="3"/>
      <c r="O257" s="3"/>
    </row>
    <row r="258" spans="1:15" x14ac:dyDescent="0.35">
      <c r="A258" s="7" t="s">
        <v>424</v>
      </c>
      <c r="B258" s="7" t="s">
        <v>425</v>
      </c>
      <c r="C258" s="8" t="s">
        <v>983</v>
      </c>
      <c r="D258" s="8" t="s">
        <v>539</v>
      </c>
      <c r="E258" s="8" t="s">
        <v>539</v>
      </c>
      <c r="F258" s="8" t="s">
        <v>862</v>
      </c>
      <c r="G258" s="8" t="s">
        <v>863</v>
      </c>
      <c r="H258" s="1"/>
      <c r="I258" s="1"/>
      <c r="J258" s="1"/>
      <c r="K258" s="1"/>
      <c r="L258" s="3"/>
      <c r="M258" s="3"/>
      <c r="N258" s="3"/>
      <c r="O258" s="3"/>
    </row>
    <row r="259" spans="1:15" x14ac:dyDescent="0.35">
      <c r="A259" s="9" t="s">
        <v>394</v>
      </c>
      <c r="B259" s="9" t="s">
        <v>419</v>
      </c>
      <c r="C259" s="10" t="s">
        <v>983</v>
      </c>
      <c r="D259" s="10" t="s">
        <v>539</v>
      </c>
      <c r="E259" s="10" t="s">
        <v>539</v>
      </c>
      <c r="F259" s="10" t="s">
        <v>862</v>
      </c>
      <c r="G259" s="10" t="s">
        <v>924</v>
      </c>
      <c r="H259" s="1"/>
      <c r="I259" s="1"/>
      <c r="J259" s="1"/>
      <c r="K259" s="1"/>
      <c r="L259" s="3"/>
      <c r="M259" s="3"/>
      <c r="N259" s="3"/>
      <c r="O259" s="3"/>
    </row>
    <row r="260" spans="1:15" x14ac:dyDescent="0.35">
      <c r="A260" s="7" t="s">
        <v>422</v>
      </c>
      <c r="B260" s="7" t="s">
        <v>423</v>
      </c>
      <c r="C260" s="8" t="s">
        <v>983</v>
      </c>
      <c r="D260" s="8" t="s">
        <v>539</v>
      </c>
      <c r="E260" s="8" t="s">
        <v>539</v>
      </c>
      <c r="F260" s="8" t="s">
        <v>918</v>
      </c>
      <c r="G260" s="8" t="s">
        <v>919</v>
      </c>
      <c r="H260" s="1"/>
      <c r="I260" s="1"/>
      <c r="J260" s="1"/>
      <c r="K260" s="1"/>
      <c r="L260" s="3"/>
      <c r="M260" s="3"/>
      <c r="N260" s="3"/>
      <c r="O260" s="3"/>
    </row>
    <row r="261" spans="1:15" x14ac:dyDescent="0.35">
      <c r="A261" s="9" t="s">
        <v>434</v>
      </c>
      <c r="B261" s="9" t="s">
        <v>435</v>
      </c>
      <c r="C261" s="10" t="s">
        <v>983</v>
      </c>
      <c r="D261" s="10" t="s">
        <v>539</v>
      </c>
      <c r="E261" s="10" t="s">
        <v>539</v>
      </c>
      <c r="F261" s="10" t="s">
        <v>961</v>
      </c>
      <c r="G261" s="10" t="s">
        <v>883</v>
      </c>
      <c r="H261" s="1"/>
      <c r="I261" s="1"/>
      <c r="J261" s="1"/>
      <c r="K261" s="1"/>
      <c r="L261" s="3"/>
      <c r="M261" s="3"/>
      <c r="N261" s="3"/>
      <c r="O261" s="3"/>
    </row>
    <row r="262" spans="1:15" x14ac:dyDescent="0.35">
      <c r="A262" s="7" t="s">
        <v>432</v>
      </c>
      <c r="B262" s="7" t="s">
        <v>433</v>
      </c>
      <c r="C262" s="8" t="s">
        <v>983</v>
      </c>
      <c r="D262" s="8" t="s">
        <v>539</v>
      </c>
      <c r="E262" s="8" t="s">
        <v>539</v>
      </c>
      <c r="F262" s="8" t="s">
        <v>962</v>
      </c>
      <c r="G262" s="8" t="s">
        <v>963</v>
      </c>
      <c r="H262" s="1"/>
      <c r="I262" s="1"/>
      <c r="J262" s="1"/>
      <c r="K262" s="1"/>
      <c r="L262" s="3"/>
      <c r="M262" s="3"/>
      <c r="N262" s="3"/>
      <c r="O262" s="3"/>
    </row>
    <row r="263" spans="1:15" x14ac:dyDescent="0.35">
      <c r="A263" s="9" t="s">
        <v>382</v>
      </c>
      <c r="B263" s="9" t="s">
        <v>383</v>
      </c>
      <c r="C263" s="10" t="s">
        <v>983</v>
      </c>
      <c r="D263" s="10" t="s">
        <v>539</v>
      </c>
      <c r="E263" s="10" t="s">
        <v>539</v>
      </c>
      <c r="F263" s="10" t="s">
        <v>940</v>
      </c>
      <c r="G263" s="10" t="s">
        <v>742</v>
      </c>
      <c r="H263" s="1"/>
      <c r="I263" s="1"/>
      <c r="J263" s="1"/>
      <c r="K263" s="1"/>
      <c r="L263" s="3"/>
      <c r="M263" s="3"/>
      <c r="N263" s="3"/>
      <c r="O263" s="3"/>
    </row>
    <row r="264" spans="1:15" x14ac:dyDescent="0.35">
      <c r="A264" s="7" t="s">
        <v>426</v>
      </c>
      <c r="B264" s="7" t="s">
        <v>427</v>
      </c>
      <c r="C264" s="8" t="s">
        <v>983</v>
      </c>
      <c r="D264" s="8" t="s">
        <v>539</v>
      </c>
      <c r="E264" s="8" t="s">
        <v>539</v>
      </c>
      <c r="F264" s="8" t="s">
        <v>868</v>
      </c>
      <c r="G264" s="8" t="s">
        <v>901</v>
      </c>
      <c r="H264" s="1"/>
      <c r="I264" s="1"/>
      <c r="J264" s="1"/>
      <c r="K264" s="1"/>
      <c r="L264" s="3"/>
      <c r="M264" s="3"/>
      <c r="N264" s="3"/>
      <c r="O264" s="3"/>
    </row>
    <row r="265" spans="1:15" x14ac:dyDescent="0.35">
      <c r="A265" s="9" t="s">
        <v>889</v>
      </c>
      <c r="B265" s="9" t="s">
        <v>449</v>
      </c>
      <c r="C265" s="10" t="s">
        <v>983</v>
      </c>
      <c r="D265" s="10" t="s">
        <v>539</v>
      </c>
      <c r="E265" s="10" t="s">
        <v>539</v>
      </c>
      <c r="F265" s="10" t="s">
        <v>890</v>
      </c>
      <c r="G265" s="10" t="s">
        <v>857</v>
      </c>
      <c r="H265" s="1"/>
      <c r="I265" s="1"/>
      <c r="J265" s="1"/>
      <c r="K265" s="1"/>
      <c r="L265" s="3"/>
      <c r="M265" s="3"/>
      <c r="N265" s="3"/>
      <c r="O265" s="3"/>
    </row>
    <row r="266" spans="1:15" x14ac:dyDescent="0.35">
      <c r="A266" s="7" t="s">
        <v>430</v>
      </c>
      <c r="B266" s="7" t="s">
        <v>431</v>
      </c>
      <c r="C266" s="8" t="s">
        <v>983</v>
      </c>
      <c r="D266" s="8" t="s">
        <v>539</v>
      </c>
      <c r="E266" s="8" t="s">
        <v>539</v>
      </c>
      <c r="F266" s="8" t="s">
        <v>890</v>
      </c>
      <c r="G266" s="8" t="s">
        <v>863</v>
      </c>
      <c r="H266" s="1"/>
      <c r="I266" s="1"/>
      <c r="J266" s="1"/>
      <c r="K266" s="1"/>
      <c r="L266" s="3"/>
      <c r="M266" s="3"/>
      <c r="N266" s="3"/>
      <c r="O266" s="3"/>
    </row>
    <row r="267" spans="1:15" x14ac:dyDescent="0.35">
      <c r="A267" s="9" t="s">
        <v>453</v>
      </c>
      <c r="B267" s="9" t="s">
        <v>454</v>
      </c>
      <c r="C267" s="10" t="s">
        <v>983</v>
      </c>
      <c r="D267" s="10" t="s">
        <v>539</v>
      </c>
      <c r="E267" s="10" t="s">
        <v>539</v>
      </c>
      <c r="F267" s="10" t="s">
        <v>917</v>
      </c>
      <c r="G267" s="10" t="s">
        <v>844</v>
      </c>
      <c r="H267" s="1"/>
      <c r="I267" s="1"/>
      <c r="J267" s="1"/>
      <c r="K267" s="1"/>
      <c r="L267" s="3"/>
      <c r="M267" s="3"/>
      <c r="N267" s="3"/>
      <c r="O267" s="3"/>
    </row>
    <row r="268" spans="1:15" x14ac:dyDescent="0.35">
      <c r="A268" s="7" t="s">
        <v>208</v>
      </c>
      <c r="B268" s="7" t="s">
        <v>444</v>
      </c>
      <c r="C268" s="8" t="s">
        <v>983</v>
      </c>
      <c r="D268" s="8" t="s">
        <v>539</v>
      </c>
      <c r="E268" s="8" t="s">
        <v>539</v>
      </c>
      <c r="F268" s="8" t="s">
        <v>917</v>
      </c>
      <c r="G268" s="8" t="s">
        <v>935</v>
      </c>
      <c r="H268" s="1"/>
      <c r="I268" s="1"/>
      <c r="J268" s="1"/>
      <c r="K268" s="1"/>
      <c r="L268" s="3"/>
      <c r="M268" s="3"/>
      <c r="N268" s="3"/>
      <c r="O268" s="3"/>
    </row>
    <row r="269" spans="1:15" x14ac:dyDescent="0.35">
      <c r="A269" s="9" t="s">
        <v>451</v>
      </c>
      <c r="B269" s="9" t="s">
        <v>452</v>
      </c>
      <c r="C269" s="10" t="s">
        <v>983</v>
      </c>
      <c r="D269" s="10" t="s">
        <v>539</v>
      </c>
      <c r="E269" s="10" t="s">
        <v>539</v>
      </c>
      <c r="F269" s="10" t="s">
        <v>917</v>
      </c>
      <c r="G269" s="10" t="s">
        <v>784</v>
      </c>
      <c r="H269" s="1"/>
      <c r="I269" s="1"/>
      <c r="J269" s="1"/>
      <c r="K269" s="1"/>
      <c r="L269" s="3"/>
      <c r="M269" s="3"/>
      <c r="N269" s="3"/>
      <c r="O269" s="3"/>
    </row>
    <row r="270" spans="1:15" x14ac:dyDescent="0.35">
      <c r="A270" s="7" t="s">
        <v>440</v>
      </c>
      <c r="B270" s="7" t="s">
        <v>441</v>
      </c>
      <c r="C270" s="8" t="s">
        <v>983</v>
      </c>
      <c r="D270" s="8" t="s">
        <v>539</v>
      </c>
      <c r="E270" s="8" t="s">
        <v>539</v>
      </c>
      <c r="F270" s="8" t="s">
        <v>917</v>
      </c>
      <c r="G270" s="8" t="s">
        <v>943</v>
      </c>
      <c r="H270" s="1"/>
      <c r="I270" s="1"/>
      <c r="J270" s="1"/>
      <c r="K270" s="1"/>
      <c r="L270" s="3"/>
      <c r="M270" s="3"/>
      <c r="N270" s="3"/>
      <c r="O270" s="3"/>
    </row>
    <row r="271" spans="1:15" x14ac:dyDescent="0.35">
      <c r="A271" s="9" t="s">
        <v>445</v>
      </c>
      <c r="B271" s="9" t="s">
        <v>446</v>
      </c>
      <c r="C271" s="10" t="s">
        <v>983</v>
      </c>
      <c r="D271" s="10" t="s">
        <v>539</v>
      </c>
      <c r="E271" s="10" t="s">
        <v>539</v>
      </c>
      <c r="F271" s="10" t="s">
        <v>909</v>
      </c>
      <c r="G271" s="10" t="s">
        <v>883</v>
      </c>
      <c r="H271" s="1"/>
      <c r="I271" s="1"/>
      <c r="J271" s="1"/>
      <c r="K271" s="1"/>
      <c r="L271" s="3"/>
      <c r="M271" s="3"/>
      <c r="N271" s="3"/>
      <c r="O271" s="3"/>
    </row>
    <row r="272" spans="1:15" x14ac:dyDescent="0.35">
      <c r="A272" s="7" t="s">
        <v>886</v>
      </c>
      <c r="B272" s="7" t="s">
        <v>391</v>
      </c>
      <c r="C272" s="8" t="s">
        <v>983</v>
      </c>
      <c r="D272" s="8" t="s">
        <v>539</v>
      </c>
      <c r="E272" s="8" t="s">
        <v>539</v>
      </c>
      <c r="F272" s="8" t="s">
        <v>887</v>
      </c>
      <c r="G272" s="8" t="s">
        <v>888</v>
      </c>
      <c r="H272" s="1"/>
      <c r="I272" s="1"/>
      <c r="J272" s="1"/>
      <c r="K272" s="1"/>
      <c r="L272" s="3"/>
      <c r="M272" s="3"/>
      <c r="N272" s="3"/>
      <c r="O272" s="3"/>
    </row>
    <row r="273" spans="1:15" x14ac:dyDescent="0.35">
      <c r="A273" s="9" t="s">
        <v>389</v>
      </c>
      <c r="B273" s="9" t="s">
        <v>390</v>
      </c>
      <c r="C273" s="10" t="s">
        <v>983</v>
      </c>
      <c r="D273" s="10" t="s">
        <v>539</v>
      </c>
      <c r="E273" s="10" t="s">
        <v>539</v>
      </c>
      <c r="F273" s="10" t="s">
        <v>902</v>
      </c>
      <c r="G273" s="10" t="s">
        <v>903</v>
      </c>
      <c r="H273" s="1"/>
      <c r="I273" s="1"/>
      <c r="J273" s="1"/>
      <c r="K273" s="1"/>
      <c r="L273" s="3"/>
      <c r="M273" s="3"/>
      <c r="N273" s="3"/>
      <c r="O273" s="3"/>
    </row>
    <row r="274" spans="1:15" x14ac:dyDescent="0.35">
      <c r="A274" s="7" t="s">
        <v>881</v>
      </c>
      <c r="B274" s="7" t="s">
        <v>450</v>
      </c>
      <c r="C274" s="8" t="s">
        <v>983</v>
      </c>
      <c r="D274" s="8" t="s">
        <v>539</v>
      </c>
      <c r="E274" s="8" t="s">
        <v>539</v>
      </c>
      <c r="F274" s="8" t="s">
        <v>882</v>
      </c>
      <c r="G274" s="8" t="s">
        <v>883</v>
      </c>
      <c r="H274" s="1"/>
      <c r="I274" s="1"/>
      <c r="J274" s="1"/>
      <c r="K274" s="1"/>
      <c r="L274" s="3"/>
      <c r="M274" s="3"/>
      <c r="N274" s="3"/>
      <c r="O274" s="3"/>
    </row>
    <row r="275" spans="1:15" x14ac:dyDescent="0.35">
      <c r="A275" s="9" t="s">
        <v>457</v>
      </c>
      <c r="B275" s="9" t="s">
        <v>458</v>
      </c>
      <c r="C275" s="10" t="s">
        <v>983</v>
      </c>
      <c r="D275" s="10" t="s">
        <v>539</v>
      </c>
      <c r="E275" s="10" t="s">
        <v>539</v>
      </c>
      <c r="F275" s="10" t="s">
        <v>882</v>
      </c>
      <c r="G275" s="10" t="s">
        <v>844</v>
      </c>
      <c r="H275" s="1"/>
      <c r="I275" s="1"/>
      <c r="J275" s="1"/>
      <c r="K275" s="1"/>
      <c r="L275" s="3"/>
      <c r="M275" s="3"/>
      <c r="N275" s="3"/>
      <c r="O275" s="3"/>
    </row>
    <row r="276" spans="1:15" x14ac:dyDescent="0.35">
      <c r="A276" s="7" t="s">
        <v>396</v>
      </c>
      <c r="B276" s="7" t="s">
        <v>397</v>
      </c>
      <c r="C276" s="8" t="s">
        <v>983</v>
      </c>
      <c r="D276" s="8" t="s">
        <v>539</v>
      </c>
      <c r="E276" s="8" t="s">
        <v>539</v>
      </c>
      <c r="F276" s="8" t="s">
        <v>897</v>
      </c>
      <c r="G276" s="8" t="s">
        <v>898</v>
      </c>
      <c r="H276" s="1"/>
      <c r="I276" s="1"/>
      <c r="J276" s="1"/>
      <c r="K276" s="1"/>
      <c r="L276" s="3"/>
      <c r="M276" s="3"/>
      <c r="N276" s="3"/>
      <c r="O276" s="3"/>
    </row>
    <row r="277" spans="1:15" x14ac:dyDescent="0.35">
      <c r="A277" s="9" t="s">
        <v>363</v>
      </c>
      <c r="B277" s="9" t="s">
        <v>364</v>
      </c>
      <c r="C277" s="10" t="s">
        <v>983</v>
      </c>
      <c r="D277" s="10" t="s">
        <v>539</v>
      </c>
      <c r="E277" s="10" t="s">
        <v>539</v>
      </c>
      <c r="F277" s="10" t="s">
        <v>899</v>
      </c>
      <c r="G277" s="10" t="s">
        <v>900</v>
      </c>
      <c r="H277" s="1"/>
      <c r="I277" s="1"/>
      <c r="J277" s="1"/>
      <c r="K277" s="1"/>
      <c r="L277" s="3"/>
      <c r="M277" s="3"/>
      <c r="N277" s="3"/>
      <c r="O277" s="3"/>
    </row>
    <row r="278" spans="1:15" x14ac:dyDescent="0.35">
      <c r="A278" s="7" t="s">
        <v>394</v>
      </c>
      <c r="B278" s="7" t="s">
        <v>410</v>
      </c>
      <c r="C278" s="8" t="s">
        <v>983</v>
      </c>
      <c r="D278" s="8" t="s">
        <v>613</v>
      </c>
      <c r="E278" s="8" t="s">
        <v>608</v>
      </c>
      <c r="F278" s="8" t="s">
        <v>922</v>
      </c>
      <c r="G278" s="8" t="s">
        <v>923</v>
      </c>
      <c r="H278" s="1"/>
      <c r="I278" s="1"/>
      <c r="J278" s="1"/>
      <c r="K278" s="1"/>
      <c r="L278" s="3"/>
      <c r="M278" s="3"/>
      <c r="N278" s="3"/>
      <c r="O278" s="3"/>
    </row>
    <row r="279" spans="1:15" x14ac:dyDescent="0.35">
      <c r="A279" s="9" t="s">
        <v>455</v>
      </c>
      <c r="B279" s="9" t="s">
        <v>456</v>
      </c>
      <c r="C279" s="10" t="s">
        <v>983</v>
      </c>
      <c r="D279" s="10" t="s">
        <v>539</v>
      </c>
      <c r="E279" s="10" t="s">
        <v>539</v>
      </c>
      <c r="F279" s="10" t="s">
        <v>912</v>
      </c>
      <c r="G279" s="10" t="s">
        <v>843</v>
      </c>
      <c r="H279" s="1"/>
      <c r="I279" s="1"/>
      <c r="J279" s="1"/>
      <c r="K279" s="1"/>
      <c r="L279" s="3"/>
      <c r="M279" s="3"/>
      <c r="N279" s="3"/>
      <c r="O279" s="3"/>
    </row>
    <row r="280" spans="1:15" x14ac:dyDescent="0.35">
      <c r="A280" s="7" t="s">
        <v>214</v>
      </c>
      <c r="B280" s="7" t="s">
        <v>459</v>
      </c>
      <c r="C280" s="8" t="s">
        <v>983</v>
      </c>
      <c r="D280" s="8" t="s">
        <v>539</v>
      </c>
      <c r="E280" s="8" t="s">
        <v>539</v>
      </c>
      <c r="F280" s="8" t="s">
        <v>912</v>
      </c>
      <c r="G280" s="8" t="s">
        <v>844</v>
      </c>
      <c r="H280" s="1"/>
      <c r="I280" s="1"/>
      <c r="J280" s="1"/>
      <c r="K280" s="1"/>
      <c r="L280" s="3"/>
      <c r="M280" s="3"/>
      <c r="N280" s="3"/>
      <c r="O280" s="3"/>
    </row>
    <row r="281" spans="1:15" x14ac:dyDescent="0.35">
      <c r="A281" s="9" t="s">
        <v>478</v>
      </c>
      <c r="B281" s="9" t="s">
        <v>479</v>
      </c>
      <c r="C281" s="10" t="s">
        <v>983</v>
      </c>
      <c r="D281" s="10" t="s">
        <v>539</v>
      </c>
      <c r="E281" s="10" t="s">
        <v>539</v>
      </c>
      <c r="F281" s="10" t="s">
        <v>912</v>
      </c>
      <c r="G281" s="10" t="s">
        <v>654</v>
      </c>
      <c r="H281" s="1"/>
      <c r="I281" s="1"/>
      <c r="J281" s="1"/>
      <c r="K281" s="1"/>
      <c r="L281" s="3"/>
      <c r="M281" s="3"/>
      <c r="N281" s="3"/>
      <c r="O281" s="3"/>
    </row>
    <row r="282" spans="1:15" x14ac:dyDescent="0.35">
      <c r="A282" s="7" t="s">
        <v>460</v>
      </c>
      <c r="B282" s="7" t="s">
        <v>461</v>
      </c>
      <c r="C282" s="8" t="s">
        <v>983</v>
      </c>
      <c r="D282" s="8" t="s">
        <v>539</v>
      </c>
      <c r="E282" s="8" t="s">
        <v>539</v>
      </c>
      <c r="F282" s="8" t="s">
        <v>912</v>
      </c>
      <c r="G282" s="8" t="s">
        <v>938</v>
      </c>
      <c r="H282" s="1"/>
      <c r="I282" s="1"/>
      <c r="J282" s="1"/>
      <c r="K282" s="1"/>
      <c r="L282" s="3"/>
      <c r="M282" s="3"/>
      <c r="N282" s="3"/>
      <c r="O282" s="3"/>
    </row>
    <row r="283" spans="1:15" x14ac:dyDescent="0.35">
      <c r="A283" s="9" t="s">
        <v>486</v>
      </c>
      <c r="B283" s="9" t="s">
        <v>487</v>
      </c>
      <c r="C283" s="10" t="s">
        <v>983</v>
      </c>
      <c r="D283" s="10" t="s">
        <v>539</v>
      </c>
      <c r="E283" s="10" t="s">
        <v>539</v>
      </c>
      <c r="F283" s="10" t="s">
        <v>912</v>
      </c>
      <c r="G283" s="10" t="s">
        <v>539</v>
      </c>
      <c r="H283" s="1"/>
      <c r="I283" s="1"/>
      <c r="J283" s="1"/>
      <c r="K283" s="1"/>
      <c r="L283" s="3"/>
      <c r="M283" s="3"/>
      <c r="N283" s="3"/>
      <c r="O283" s="3"/>
    </row>
    <row r="284" spans="1:15" x14ac:dyDescent="0.35">
      <c r="A284" s="7" t="s">
        <v>466</v>
      </c>
      <c r="B284" s="7" t="s">
        <v>467</v>
      </c>
      <c r="C284" s="8" t="s">
        <v>983</v>
      </c>
      <c r="D284" s="8" t="s">
        <v>539</v>
      </c>
      <c r="E284" s="8" t="s">
        <v>539</v>
      </c>
      <c r="F284" s="8" t="s">
        <v>911</v>
      </c>
      <c r="G284" s="8" t="s">
        <v>694</v>
      </c>
      <c r="H284" s="1"/>
      <c r="I284" s="1"/>
      <c r="J284" s="1"/>
      <c r="K284" s="1"/>
      <c r="L284" s="3"/>
      <c r="M284" s="3"/>
      <c r="N284" s="3"/>
      <c r="O284" s="3"/>
    </row>
    <row r="285" spans="1:15" x14ac:dyDescent="0.35">
      <c r="A285" s="9" t="s">
        <v>500</v>
      </c>
      <c r="B285" s="9" t="s">
        <v>501</v>
      </c>
      <c r="C285" s="10" t="s">
        <v>983</v>
      </c>
      <c r="D285" s="10" t="s">
        <v>539</v>
      </c>
      <c r="E285" s="10" t="s">
        <v>539</v>
      </c>
      <c r="F285" s="10" t="s">
        <v>911</v>
      </c>
      <c r="G285" s="10" t="s">
        <v>539</v>
      </c>
      <c r="H285" s="1"/>
      <c r="I285" s="1"/>
      <c r="J285" s="1"/>
      <c r="K285" s="1"/>
      <c r="L285" s="3"/>
      <c r="M285" s="3"/>
      <c r="N285" s="3"/>
      <c r="O285" s="3"/>
    </row>
    <row r="286" spans="1:15" x14ac:dyDescent="0.35">
      <c r="A286" s="7" t="s">
        <v>468</v>
      </c>
      <c r="B286" s="7" t="s">
        <v>469</v>
      </c>
      <c r="C286" s="8" t="s">
        <v>983</v>
      </c>
      <c r="D286" s="8" t="s">
        <v>539</v>
      </c>
      <c r="E286" s="8" t="s">
        <v>539</v>
      </c>
      <c r="F286" s="8" t="s">
        <v>911</v>
      </c>
      <c r="G286" s="8" t="s">
        <v>844</v>
      </c>
      <c r="H286" s="1"/>
      <c r="I286" s="1"/>
      <c r="J286" s="1"/>
      <c r="K286" s="1"/>
      <c r="L286" s="3"/>
      <c r="M286" s="3"/>
      <c r="N286" s="3"/>
      <c r="O286" s="3"/>
    </row>
    <row r="287" spans="1:15" x14ac:dyDescent="0.35">
      <c r="A287" s="9" t="s">
        <v>484</v>
      </c>
      <c r="B287" s="9" t="s">
        <v>485</v>
      </c>
      <c r="C287" s="10" t="s">
        <v>983</v>
      </c>
      <c r="D287" s="10" t="s">
        <v>539</v>
      </c>
      <c r="E287" s="10" t="s">
        <v>539</v>
      </c>
      <c r="F287" s="10" t="s">
        <v>911</v>
      </c>
      <c r="G287" s="10" t="s">
        <v>941</v>
      </c>
      <c r="H287" s="1"/>
      <c r="I287" s="1"/>
      <c r="J287" s="1"/>
      <c r="K287" s="1"/>
      <c r="L287" s="3"/>
      <c r="M287" s="3"/>
      <c r="N287" s="3"/>
      <c r="O287" s="3"/>
    </row>
    <row r="288" spans="1:15" x14ac:dyDescent="0.35">
      <c r="A288" s="7" t="s">
        <v>470</v>
      </c>
      <c r="B288" s="7" t="s">
        <v>471</v>
      </c>
      <c r="C288" s="8" t="s">
        <v>983</v>
      </c>
      <c r="D288" s="8" t="s">
        <v>539</v>
      </c>
      <c r="E288" s="8" t="s">
        <v>539</v>
      </c>
      <c r="F288" s="8" t="s">
        <v>911</v>
      </c>
      <c r="G288" s="8" t="s">
        <v>844</v>
      </c>
      <c r="H288" s="1"/>
      <c r="I288" s="1"/>
      <c r="J288" s="1"/>
      <c r="K288" s="1"/>
      <c r="L288" s="3"/>
      <c r="M288" s="3"/>
      <c r="N288" s="3"/>
      <c r="O288" s="3"/>
    </row>
    <row r="289" spans="1:15" x14ac:dyDescent="0.35">
      <c r="A289" s="9" t="s">
        <v>472</v>
      </c>
      <c r="B289" s="9" t="s">
        <v>473</v>
      </c>
      <c r="C289" s="10" t="s">
        <v>983</v>
      </c>
      <c r="D289" s="10" t="s">
        <v>539</v>
      </c>
      <c r="E289" s="10" t="s">
        <v>539</v>
      </c>
      <c r="F289" s="10" t="s">
        <v>911</v>
      </c>
      <c r="G289" s="10" t="s">
        <v>844</v>
      </c>
      <c r="H289" s="1"/>
      <c r="I289" s="1"/>
      <c r="J289" s="1"/>
      <c r="K289" s="1"/>
      <c r="L289" s="3"/>
      <c r="M289" s="3"/>
      <c r="N289" s="3"/>
      <c r="O289" s="3"/>
    </row>
    <row r="290" spans="1:15" x14ac:dyDescent="0.35">
      <c r="A290" s="22" t="s">
        <v>498</v>
      </c>
      <c r="B290" s="22" t="s">
        <v>499</v>
      </c>
      <c r="C290" s="23" t="s">
        <v>983</v>
      </c>
      <c r="D290" s="23" t="s">
        <v>539</v>
      </c>
      <c r="E290" s="23" t="s">
        <v>539</v>
      </c>
      <c r="F290" s="23" t="s">
        <v>864</v>
      </c>
      <c r="G290" s="23" t="s">
        <v>654</v>
      </c>
      <c r="H290" s="24"/>
      <c r="I290" s="24"/>
      <c r="J290" s="24"/>
      <c r="K290" s="24"/>
      <c r="L290" s="25"/>
      <c r="M290" s="25"/>
      <c r="N290" s="3"/>
      <c r="O290" s="3"/>
    </row>
    <row r="291" spans="1:15" s="26" customFormat="1" x14ac:dyDescent="0.35">
      <c r="A291" s="20" t="s">
        <v>505</v>
      </c>
      <c r="B291" s="20" t="s">
        <v>506</v>
      </c>
      <c r="C291" s="21" t="s">
        <v>983</v>
      </c>
      <c r="D291" s="21" t="s">
        <v>539</v>
      </c>
      <c r="E291" s="21" t="s">
        <v>539</v>
      </c>
      <c r="F291" s="21" t="s">
        <v>864</v>
      </c>
      <c r="G291" s="21" t="s">
        <v>539</v>
      </c>
      <c r="H291" s="24"/>
      <c r="I291" s="24"/>
      <c r="J291" s="24"/>
      <c r="K291" s="24"/>
      <c r="L291" s="25"/>
      <c r="M291" s="25"/>
      <c r="N291" s="25"/>
      <c r="O291" s="25"/>
    </row>
    <row r="292" spans="1:15" s="26" customFormat="1" x14ac:dyDescent="0.35">
      <c r="A292" s="7" t="s">
        <v>464</v>
      </c>
      <c r="B292" s="7" t="s">
        <v>465</v>
      </c>
      <c r="C292" s="8" t="s">
        <v>983</v>
      </c>
      <c r="D292" s="8" t="s">
        <v>539</v>
      </c>
      <c r="E292" s="8" t="s">
        <v>539</v>
      </c>
      <c r="F292" s="8" t="s">
        <v>864</v>
      </c>
      <c r="G292" s="8" t="s">
        <v>779</v>
      </c>
      <c r="H292" s="24"/>
      <c r="I292" s="24"/>
      <c r="J292" s="24"/>
      <c r="K292" s="24"/>
      <c r="L292" s="25"/>
      <c r="M292" s="25"/>
      <c r="N292" s="25"/>
      <c r="O292" s="25"/>
    </row>
    <row r="293" spans="1:15" x14ac:dyDescent="0.35">
      <c r="A293" s="9" t="s">
        <v>480</v>
      </c>
      <c r="B293" s="9" t="s">
        <v>481</v>
      </c>
      <c r="C293" s="10" t="s">
        <v>983</v>
      </c>
      <c r="D293" s="10" t="s">
        <v>539</v>
      </c>
      <c r="E293" s="10" t="s">
        <v>539</v>
      </c>
      <c r="F293" s="10" t="s">
        <v>865</v>
      </c>
      <c r="G293" s="10" t="s">
        <v>600</v>
      </c>
      <c r="H293" s="1"/>
      <c r="I293" s="1"/>
      <c r="J293" s="1"/>
      <c r="K293" s="1"/>
      <c r="L293" s="3"/>
      <c r="M293" s="3"/>
      <c r="N293" s="3"/>
      <c r="O293" s="3"/>
    </row>
    <row r="294" spans="1:15" x14ac:dyDescent="0.35">
      <c r="A294" s="7" t="s">
        <v>474</v>
      </c>
      <c r="B294" s="7" t="s">
        <v>475</v>
      </c>
      <c r="C294" s="8" t="s">
        <v>983</v>
      </c>
      <c r="D294" s="8" t="s">
        <v>539</v>
      </c>
      <c r="E294" s="8" t="s">
        <v>539</v>
      </c>
      <c r="F294" s="8" t="s">
        <v>865</v>
      </c>
      <c r="G294" s="8" t="s">
        <v>606</v>
      </c>
      <c r="H294" s="1"/>
      <c r="I294" s="1"/>
      <c r="J294" s="1"/>
      <c r="K294" s="1"/>
      <c r="L294" s="3"/>
      <c r="M294" s="3"/>
      <c r="N294" s="3"/>
      <c r="O294" s="3"/>
    </row>
    <row r="295" spans="1:15" x14ac:dyDescent="0.35">
      <c r="A295" s="9" t="s">
        <v>488</v>
      </c>
      <c r="B295" s="9" t="s">
        <v>489</v>
      </c>
      <c r="C295" s="10" t="s">
        <v>983</v>
      </c>
      <c r="D295" s="10" t="s">
        <v>539</v>
      </c>
      <c r="E295" s="10" t="s">
        <v>539</v>
      </c>
      <c r="F295" s="10" t="s">
        <v>865</v>
      </c>
      <c r="G295" s="10" t="s">
        <v>624</v>
      </c>
      <c r="H295" s="1"/>
      <c r="I295" s="1"/>
      <c r="J295" s="1"/>
      <c r="K295" s="1"/>
      <c r="L295" s="3"/>
      <c r="M295" s="3"/>
      <c r="N295" s="3"/>
      <c r="O295" s="3"/>
    </row>
    <row r="296" spans="1:15" x14ac:dyDescent="0.35">
      <c r="A296" s="7" t="s">
        <v>482</v>
      </c>
      <c r="B296" s="7" t="s">
        <v>483</v>
      </c>
      <c r="C296" s="8" t="s">
        <v>983</v>
      </c>
      <c r="D296" s="8" t="s">
        <v>539</v>
      </c>
      <c r="E296" s="8" t="s">
        <v>539</v>
      </c>
      <c r="F296" s="8" t="s">
        <v>865</v>
      </c>
      <c r="G296" s="8" t="s">
        <v>694</v>
      </c>
      <c r="H296" s="1"/>
      <c r="I296" s="1"/>
      <c r="J296" s="1"/>
      <c r="K296" s="1"/>
      <c r="L296" s="3"/>
      <c r="M296" s="3"/>
      <c r="N296" s="3"/>
      <c r="O296" s="3"/>
    </row>
    <row r="297" spans="1:15" x14ac:dyDescent="0.35">
      <c r="A297" s="9" t="s">
        <v>910</v>
      </c>
      <c r="B297" s="9" t="s">
        <v>502</v>
      </c>
      <c r="C297" s="10" t="s">
        <v>983</v>
      </c>
      <c r="D297" s="10" t="s">
        <v>539</v>
      </c>
      <c r="E297" s="10" t="s">
        <v>539</v>
      </c>
      <c r="F297" s="10" t="s">
        <v>865</v>
      </c>
      <c r="G297" s="10" t="s">
        <v>654</v>
      </c>
      <c r="H297" s="1"/>
      <c r="I297" s="1"/>
      <c r="J297" s="1"/>
      <c r="K297" s="1"/>
      <c r="L297" s="3"/>
      <c r="M297" s="3"/>
      <c r="N297" s="3"/>
      <c r="O297" s="3"/>
    </row>
    <row r="298" spans="1:15" x14ac:dyDescent="0.35">
      <c r="A298" s="7" t="s">
        <v>490</v>
      </c>
      <c r="B298" s="7" t="s">
        <v>491</v>
      </c>
      <c r="C298" s="8" t="s">
        <v>983</v>
      </c>
      <c r="D298" s="8" t="s">
        <v>539</v>
      </c>
      <c r="E298" s="8" t="s">
        <v>539</v>
      </c>
      <c r="F298" s="8" t="s">
        <v>865</v>
      </c>
      <c r="G298" s="8" t="s">
        <v>624</v>
      </c>
      <c r="H298" s="1"/>
      <c r="I298" s="1"/>
      <c r="J298" s="1"/>
      <c r="K298" s="1"/>
      <c r="L298" s="3"/>
      <c r="M298" s="3"/>
      <c r="N298" s="3"/>
      <c r="O298" s="3"/>
    </row>
    <row r="299" spans="1:15" x14ac:dyDescent="0.35">
      <c r="A299" s="9" t="s">
        <v>476</v>
      </c>
      <c r="B299" s="9" t="s">
        <v>477</v>
      </c>
      <c r="C299" s="10" t="s">
        <v>983</v>
      </c>
      <c r="D299" s="10" t="s">
        <v>539</v>
      </c>
      <c r="E299" s="10" t="s">
        <v>539</v>
      </c>
      <c r="F299" s="10" t="s">
        <v>865</v>
      </c>
      <c r="G299" s="10" t="s">
        <v>750</v>
      </c>
      <c r="H299" s="1"/>
      <c r="I299" s="1"/>
      <c r="J299" s="1"/>
      <c r="K299" s="1"/>
      <c r="L299" s="3"/>
      <c r="M299" s="3"/>
      <c r="N299" s="3"/>
      <c r="O299" s="3"/>
    </row>
    <row r="300" spans="1:15" x14ac:dyDescent="0.35">
      <c r="A300" s="7" t="s">
        <v>503</v>
      </c>
      <c r="B300" s="7" t="s">
        <v>504</v>
      </c>
      <c r="C300" s="8" t="s">
        <v>983</v>
      </c>
      <c r="D300" s="8" t="s">
        <v>539</v>
      </c>
      <c r="E300" s="8" t="s">
        <v>539</v>
      </c>
      <c r="F300" s="8" t="s">
        <v>865</v>
      </c>
      <c r="G300" s="8" t="s">
        <v>654</v>
      </c>
      <c r="H300" s="1"/>
      <c r="I300" s="1"/>
      <c r="J300" s="1"/>
      <c r="K300" s="1"/>
      <c r="L300" s="3"/>
      <c r="M300" s="3"/>
      <c r="N300" s="3"/>
      <c r="O300" s="3"/>
    </row>
    <row r="301" spans="1:15" x14ac:dyDescent="0.35">
      <c r="A301" s="9" t="s">
        <v>492</v>
      </c>
      <c r="B301" s="9" t="s">
        <v>493</v>
      </c>
      <c r="C301" s="10" t="s">
        <v>983</v>
      </c>
      <c r="D301" s="10" t="s">
        <v>539</v>
      </c>
      <c r="E301" s="10" t="s">
        <v>539</v>
      </c>
      <c r="F301" s="10" t="s">
        <v>865</v>
      </c>
      <c r="G301" s="10" t="s">
        <v>838</v>
      </c>
      <c r="H301" s="1"/>
      <c r="I301" s="1"/>
      <c r="J301" s="1"/>
      <c r="K301" s="1"/>
      <c r="L301" s="3"/>
      <c r="M301" s="3"/>
      <c r="N301" s="3"/>
      <c r="O301" s="3"/>
    </row>
    <row r="302" spans="1:15" x14ac:dyDescent="0.35">
      <c r="A302" s="7" t="s">
        <v>462</v>
      </c>
      <c r="B302" s="7" t="s">
        <v>463</v>
      </c>
      <c r="C302" s="8" t="s">
        <v>983</v>
      </c>
      <c r="D302" s="8" t="s">
        <v>539</v>
      </c>
      <c r="E302" s="8" t="s">
        <v>539</v>
      </c>
      <c r="F302" s="8" t="s">
        <v>865</v>
      </c>
      <c r="G302" s="8" t="s">
        <v>732</v>
      </c>
      <c r="H302" s="1"/>
      <c r="I302" s="1"/>
      <c r="J302" s="1"/>
      <c r="K302" s="1"/>
      <c r="L302" s="3"/>
      <c r="M302" s="3"/>
      <c r="N302" s="3"/>
      <c r="O302" s="3"/>
    </row>
    <row r="303" spans="1:15" x14ac:dyDescent="0.35">
      <c r="A303" s="9" t="s">
        <v>494</v>
      </c>
      <c r="B303" s="9" t="s">
        <v>495</v>
      </c>
      <c r="C303" s="10" t="s">
        <v>983</v>
      </c>
      <c r="D303" s="10" t="s">
        <v>539</v>
      </c>
      <c r="E303" s="10" t="s">
        <v>539</v>
      </c>
      <c r="F303" s="10" t="s">
        <v>865</v>
      </c>
      <c r="G303" s="10" t="s">
        <v>624</v>
      </c>
      <c r="H303" s="1"/>
      <c r="I303" s="1"/>
      <c r="J303" s="1"/>
      <c r="K303" s="1"/>
      <c r="L303" s="3"/>
      <c r="M303" s="3"/>
      <c r="N303" s="3"/>
      <c r="O303" s="3"/>
    </row>
    <row r="304" spans="1:15" x14ac:dyDescent="0.35">
      <c r="A304" s="7" t="s">
        <v>496</v>
      </c>
      <c r="B304" s="7" t="s">
        <v>497</v>
      </c>
      <c r="C304" s="8" t="s">
        <v>983</v>
      </c>
      <c r="D304" s="8" t="s">
        <v>539</v>
      </c>
      <c r="E304" s="8" t="s">
        <v>539</v>
      </c>
      <c r="F304" s="8" t="s">
        <v>865</v>
      </c>
      <c r="G304" s="8" t="s">
        <v>838</v>
      </c>
      <c r="H304" s="1"/>
      <c r="I304" s="1"/>
      <c r="J304" s="1"/>
      <c r="K304" s="1"/>
      <c r="L304" s="3"/>
      <c r="M304" s="3"/>
      <c r="N304" s="3"/>
      <c r="O304" s="3"/>
    </row>
    <row r="305" spans="1:15" x14ac:dyDescent="0.35">
      <c r="A305" s="9" t="s">
        <v>56</v>
      </c>
      <c r="B305" s="9" t="s">
        <v>509</v>
      </c>
      <c r="C305" s="10" t="s">
        <v>983</v>
      </c>
      <c r="D305" s="10" t="s">
        <v>539</v>
      </c>
      <c r="E305" s="10" t="s">
        <v>539</v>
      </c>
      <c r="F305" s="10" t="s">
        <v>982</v>
      </c>
      <c r="G305" s="10" t="s">
        <v>863</v>
      </c>
      <c r="H305" s="1"/>
      <c r="I305" s="1"/>
      <c r="J305" s="1"/>
      <c r="K305" s="1"/>
      <c r="L305" s="3"/>
      <c r="M305" s="3"/>
      <c r="N305" s="3"/>
      <c r="O305" s="3"/>
    </row>
    <row r="306" spans="1:15" x14ac:dyDescent="0.35">
      <c r="A306" s="7" t="s">
        <v>521</v>
      </c>
      <c r="B306" s="7" t="s">
        <v>522</v>
      </c>
      <c r="C306" s="8" t="s">
        <v>983</v>
      </c>
      <c r="D306" s="8" t="s">
        <v>539</v>
      </c>
      <c r="E306" s="8" t="s">
        <v>539</v>
      </c>
      <c r="F306" s="8" t="s">
        <v>968</v>
      </c>
      <c r="G306" s="8" t="s">
        <v>883</v>
      </c>
      <c r="H306" s="1"/>
      <c r="I306" s="1"/>
      <c r="J306" s="1"/>
      <c r="K306" s="1"/>
      <c r="L306" s="3"/>
      <c r="M306" s="3"/>
      <c r="N306" s="3"/>
      <c r="O306" s="3"/>
    </row>
    <row r="307" spans="1:15" x14ac:dyDescent="0.35">
      <c r="A307" s="9" t="s">
        <v>523</v>
      </c>
      <c r="B307" s="9" t="s">
        <v>524</v>
      </c>
      <c r="C307" s="10" t="s">
        <v>983</v>
      </c>
      <c r="D307" s="10" t="s">
        <v>539</v>
      </c>
      <c r="E307" s="10" t="s">
        <v>539</v>
      </c>
      <c r="F307" s="10" t="s">
        <v>539</v>
      </c>
      <c r="G307" s="10" t="s">
        <v>600</v>
      </c>
      <c r="H307" s="1"/>
      <c r="I307" s="1"/>
      <c r="J307" s="1"/>
      <c r="K307" s="1"/>
      <c r="L307" s="3"/>
      <c r="M307" s="3"/>
      <c r="N307" s="3"/>
      <c r="O307" s="3"/>
    </row>
    <row r="308" spans="1:15" x14ac:dyDescent="0.35">
      <c r="A308" s="7" t="s">
        <v>970</v>
      </c>
      <c r="B308" s="7" t="s">
        <v>533</v>
      </c>
      <c r="C308" s="8" t="s">
        <v>983</v>
      </c>
      <c r="D308" s="8" t="s">
        <v>539</v>
      </c>
      <c r="E308" s="8" t="s">
        <v>539</v>
      </c>
      <c r="F308" s="8" t="s">
        <v>539</v>
      </c>
      <c r="G308" s="8" t="s">
        <v>624</v>
      </c>
      <c r="H308" s="1"/>
      <c r="I308" s="1"/>
      <c r="J308" s="1"/>
      <c r="K308" s="1"/>
      <c r="L308" s="3"/>
      <c r="M308" s="3"/>
      <c r="N308" s="3"/>
      <c r="O308" s="3"/>
    </row>
    <row r="309" spans="1:15" x14ac:dyDescent="0.35">
      <c r="A309" s="9" t="s">
        <v>525</v>
      </c>
      <c r="B309" s="9" t="s">
        <v>526</v>
      </c>
      <c r="C309" s="10" t="s">
        <v>983</v>
      </c>
      <c r="D309" s="10" t="s">
        <v>539</v>
      </c>
      <c r="E309" s="10" t="s">
        <v>539</v>
      </c>
      <c r="F309" s="10" t="s">
        <v>539</v>
      </c>
      <c r="G309" s="10" t="s">
        <v>838</v>
      </c>
      <c r="H309" s="1"/>
      <c r="I309" s="1"/>
      <c r="J309" s="1"/>
      <c r="K309" s="1"/>
      <c r="L309" s="3"/>
      <c r="M309" s="3"/>
      <c r="N309" s="3"/>
      <c r="O309" s="3"/>
    </row>
    <row r="310" spans="1:15" x14ac:dyDescent="0.35">
      <c r="A310" s="7" t="s">
        <v>527</v>
      </c>
      <c r="B310" s="7" t="s">
        <v>528</v>
      </c>
      <c r="C310" s="8" t="s">
        <v>983</v>
      </c>
      <c r="D310" s="8" t="s">
        <v>539</v>
      </c>
      <c r="E310" s="8" t="s">
        <v>539</v>
      </c>
      <c r="F310" s="8" t="s">
        <v>539</v>
      </c>
      <c r="G310" s="8" t="s">
        <v>624</v>
      </c>
      <c r="H310" s="1"/>
      <c r="I310" s="1"/>
      <c r="J310" s="1"/>
      <c r="K310" s="1"/>
      <c r="L310" s="3"/>
      <c r="M310" s="3"/>
      <c r="N310" s="3"/>
      <c r="O310" s="3"/>
    </row>
    <row r="311" spans="1:15" x14ac:dyDescent="0.35">
      <c r="A311" s="9" t="s">
        <v>529</v>
      </c>
      <c r="B311" s="9" t="s">
        <v>530</v>
      </c>
      <c r="C311" s="10" t="s">
        <v>983</v>
      </c>
      <c r="D311" s="10" t="s">
        <v>539</v>
      </c>
      <c r="E311" s="10" t="s">
        <v>539</v>
      </c>
      <c r="F311" s="10" t="s">
        <v>539</v>
      </c>
      <c r="G311" s="10" t="s">
        <v>624</v>
      </c>
      <c r="H311" s="1"/>
      <c r="I311" s="1"/>
      <c r="J311" s="1"/>
      <c r="K311" s="1"/>
      <c r="L311" s="3"/>
      <c r="M311" s="3"/>
      <c r="N311" s="3"/>
      <c r="O311" s="3"/>
    </row>
    <row r="312" spans="1:15" x14ac:dyDescent="0.35">
      <c r="A312" s="27" t="s">
        <v>531</v>
      </c>
      <c r="B312" s="27" t="s">
        <v>532</v>
      </c>
      <c r="C312" s="28" t="s">
        <v>983</v>
      </c>
      <c r="D312" s="28" t="s">
        <v>539</v>
      </c>
      <c r="E312" s="28" t="s">
        <v>539</v>
      </c>
      <c r="F312" s="28" t="s">
        <v>539</v>
      </c>
      <c r="G312" s="28" t="s">
        <v>624</v>
      </c>
      <c r="H312" s="29"/>
      <c r="I312" s="1"/>
      <c r="J312" s="1"/>
      <c r="K312" s="1"/>
      <c r="L312" s="3"/>
      <c r="M312" s="3"/>
      <c r="N312" s="3"/>
      <c r="O312" s="3"/>
    </row>
    <row r="313" spans="1:15" x14ac:dyDescent="0.35">
      <c r="A313" s="30" t="s">
        <v>1100</v>
      </c>
      <c r="B313" s="30" t="s">
        <v>1101</v>
      </c>
      <c r="C313" s="31" t="s">
        <v>983</v>
      </c>
      <c r="D313" s="31" t="s">
        <v>539</v>
      </c>
      <c r="E313" s="31" t="s">
        <v>539</v>
      </c>
      <c r="F313" s="31" t="s">
        <v>865</v>
      </c>
      <c r="G313" s="31" t="s">
        <v>539</v>
      </c>
      <c r="H313" s="32"/>
      <c r="I313" s="1"/>
      <c r="J313" s="1"/>
      <c r="K313" s="1"/>
      <c r="L313" s="3"/>
      <c r="M313" s="3"/>
      <c r="N313" s="3"/>
      <c r="O313" s="3"/>
    </row>
    <row r="314" spans="1:15" x14ac:dyDescent="0.35">
      <c r="A314" s="27" t="s">
        <v>1102</v>
      </c>
      <c r="B314" s="27" t="s">
        <v>1103</v>
      </c>
      <c r="C314" s="28" t="s">
        <v>983</v>
      </c>
      <c r="D314" s="28" t="s">
        <v>539</v>
      </c>
      <c r="E314" s="28" t="s">
        <v>539</v>
      </c>
      <c r="F314" s="28" t="s">
        <v>539</v>
      </c>
      <c r="G314" s="28" t="s">
        <v>654</v>
      </c>
      <c r="H314" s="32"/>
    </row>
    <row r="315" spans="1:15" x14ac:dyDescent="0.35">
      <c r="A315" s="30" t="s">
        <v>1104</v>
      </c>
      <c r="B315" s="30" t="s">
        <v>1105</v>
      </c>
      <c r="C315" s="31" t="s">
        <v>983</v>
      </c>
      <c r="D315" s="31" t="s">
        <v>539</v>
      </c>
      <c r="E315" s="31" t="s">
        <v>539</v>
      </c>
      <c r="F315" s="31" t="s">
        <v>865</v>
      </c>
      <c r="G315" s="31" t="s">
        <v>539</v>
      </c>
      <c r="H315" s="32"/>
    </row>
    <row r="316" spans="1:15" x14ac:dyDescent="0.35">
      <c r="A316" s="27" t="s">
        <v>1106</v>
      </c>
      <c r="B316" s="27" t="s">
        <v>1107</v>
      </c>
      <c r="C316" s="28" t="s">
        <v>983</v>
      </c>
      <c r="D316" s="28" t="s">
        <v>539</v>
      </c>
      <c r="E316" s="28" t="s">
        <v>539</v>
      </c>
      <c r="F316" s="28" t="s">
        <v>865</v>
      </c>
      <c r="G316" s="28" t="s">
        <v>539</v>
      </c>
      <c r="H316" s="32"/>
    </row>
    <row r="317" spans="1:15" x14ac:dyDescent="0.35">
      <c r="A317" s="30" t="s">
        <v>1108</v>
      </c>
      <c r="B317" s="30" t="s">
        <v>1109</v>
      </c>
      <c r="C317" s="31" t="s">
        <v>983</v>
      </c>
      <c r="D317" s="31" t="s">
        <v>539</v>
      </c>
      <c r="E317" s="31" t="s">
        <v>539</v>
      </c>
      <c r="F317" s="31" t="s">
        <v>864</v>
      </c>
      <c r="G317" s="31" t="s">
        <v>539</v>
      </c>
      <c r="H317" s="32"/>
    </row>
    <row r="318" spans="1:15" x14ac:dyDescent="0.35">
      <c r="A318" s="27" t="s">
        <v>1110</v>
      </c>
      <c r="B318" s="27" t="s">
        <v>1111</v>
      </c>
      <c r="C318" s="28" t="s">
        <v>1198</v>
      </c>
      <c r="D318" s="28" t="s">
        <v>539</v>
      </c>
      <c r="E318" s="28" t="s">
        <v>539</v>
      </c>
      <c r="F318" s="28" t="s">
        <v>539</v>
      </c>
      <c r="G318" s="28" t="s">
        <v>654</v>
      </c>
      <c r="H318" s="32"/>
    </row>
    <row r="319" spans="1:15" x14ac:dyDescent="0.35">
      <c r="A319" s="30" t="s">
        <v>1112</v>
      </c>
      <c r="B319" s="30" t="s">
        <v>1113</v>
      </c>
      <c r="C319" s="31" t="s">
        <v>983</v>
      </c>
      <c r="D319" s="31" t="s">
        <v>539</v>
      </c>
      <c r="E319" s="31" t="s">
        <v>539</v>
      </c>
      <c r="F319" s="31" t="s">
        <v>865</v>
      </c>
      <c r="G319" s="31" t="s">
        <v>539</v>
      </c>
      <c r="H319" s="32"/>
    </row>
    <row r="320" spans="1:15" x14ac:dyDescent="0.35">
      <c r="A320" s="27" t="s">
        <v>1114</v>
      </c>
      <c r="B320" s="27" t="s">
        <v>1115</v>
      </c>
      <c r="C320" s="28" t="s">
        <v>983</v>
      </c>
      <c r="D320" s="28" t="s">
        <v>539</v>
      </c>
      <c r="E320" s="28" t="s">
        <v>539</v>
      </c>
      <c r="F320" s="28" t="s">
        <v>864</v>
      </c>
      <c r="G320" s="28" t="s">
        <v>539</v>
      </c>
      <c r="H320" s="32"/>
    </row>
    <row r="321" spans="1:8" x14ac:dyDescent="0.35">
      <c r="A321" s="30" t="s">
        <v>1116</v>
      </c>
      <c r="B321" s="30" t="s">
        <v>1117</v>
      </c>
      <c r="C321" s="31" t="s">
        <v>983</v>
      </c>
      <c r="D321" s="31" t="s">
        <v>539</v>
      </c>
      <c r="E321" s="31" t="s">
        <v>539</v>
      </c>
      <c r="F321" s="31" t="s">
        <v>865</v>
      </c>
      <c r="G321" s="31" t="s">
        <v>539</v>
      </c>
      <c r="H321" s="32"/>
    </row>
    <row r="322" spans="1:8" x14ac:dyDescent="0.35">
      <c r="A322" s="27" t="s">
        <v>1118</v>
      </c>
      <c r="B322" s="27" t="s">
        <v>1119</v>
      </c>
      <c r="C322" s="28" t="s">
        <v>983</v>
      </c>
      <c r="D322" s="28" t="s">
        <v>539</v>
      </c>
      <c r="E322" s="28" t="s">
        <v>539</v>
      </c>
      <c r="F322" s="28" t="s">
        <v>865</v>
      </c>
      <c r="G322" s="28" t="s">
        <v>539</v>
      </c>
      <c r="H322" s="32"/>
    </row>
    <row r="323" spans="1:8" x14ac:dyDescent="0.35">
      <c r="A323" s="30" t="s">
        <v>1120</v>
      </c>
      <c r="B323" s="30" t="s">
        <v>1121</v>
      </c>
      <c r="C323" s="31" t="s">
        <v>983</v>
      </c>
      <c r="D323" s="31" t="s">
        <v>539</v>
      </c>
      <c r="E323" s="31" t="s">
        <v>539</v>
      </c>
      <c r="F323" s="31" t="s">
        <v>864</v>
      </c>
      <c r="G323" s="31" t="s">
        <v>539</v>
      </c>
      <c r="H323" s="32"/>
    </row>
    <row r="324" spans="1:8" x14ac:dyDescent="0.35">
      <c r="A324" s="27" t="s">
        <v>1122</v>
      </c>
      <c r="B324" s="27" t="s">
        <v>1123</v>
      </c>
      <c r="C324" s="28" t="s">
        <v>983</v>
      </c>
      <c r="D324" s="28" t="s">
        <v>539</v>
      </c>
      <c r="E324" s="28" t="s">
        <v>539</v>
      </c>
      <c r="F324" s="28" t="s">
        <v>865</v>
      </c>
      <c r="G324" s="28" t="s">
        <v>539</v>
      </c>
      <c r="H324" s="32"/>
    </row>
    <row r="325" spans="1:8" x14ac:dyDescent="0.35">
      <c r="A325" s="30" t="s">
        <v>1124</v>
      </c>
      <c r="B325" s="30" t="s">
        <v>1125</v>
      </c>
      <c r="C325" s="31" t="s">
        <v>983</v>
      </c>
      <c r="D325" s="31" t="s">
        <v>539</v>
      </c>
      <c r="E325" s="31" t="s">
        <v>539</v>
      </c>
      <c r="F325" s="31" t="s">
        <v>864</v>
      </c>
      <c r="G325" s="31" t="s">
        <v>539</v>
      </c>
      <c r="H325" s="32"/>
    </row>
    <row r="326" spans="1:8" x14ac:dyDescent="0.35">
      <c r="A326" s="27" t="s">
        <v>1126</v>
      </c>
      <c r="B326" s="27" t="s">
        <v>1127</v>
      </c>
      <c r="C326" s="28" t="s">
        <v>983</v>
      </c>
      <c r="D326" s="28" t="s">
        <v>539</v>
      </c>
      <c r="E326" s="28" t="s">
        <v>539</v>
      </c>
      <c r="F326" s="28" t="s">
        <v>865</v>
      </c>
      <c r="G326" s="28" t="s">
        <v>539</v>
      </c>
      <c r="H326" s="32"/>
    </row>
    <row r="327" spans="1:8" x14ac:dyDescent="0.35">
      <c r="A327" s="30" t="s">
        <v>1128</v>
      </c>
      <c r="B327" s="30" t="s">
        <v>1129</v>
      </c>
      <c r="C327" s="31" t="s">
        <v>983</v>
      </c>
      <c r="D327" s="31" t="s">
        <v>539</v>
      </c>
      <c r="E327" s="31" t="s">
        <v>539</v>
      </c>
      <c r="F327" s="31" t="s">
        <v>865</v>
      </c>
      <c r="G327" s="31" t="s">
        <v>539</v>
      </c>
      <c r="H327" s="32"/>
    </row>
    <row r="328" spans="1:8" x14ac:dyDescent="0.35">
      <c r="A328" s="27" t="s">
        <v>1130</v>
      </c>
      <c r="B328" s="27" t="s">
        <v>1131</v>
      </c>
      <c r="C328" s="28" t="s">
        <v>983</v>
      </c>
      <c r="D328" s="28" t="s">
        <v>539</v>
      </c>
      <c r="E328" s="28" t="s">
        <v>539</v>
      </c>
      <c r="F328" s="28" t="s">
        <v>865</v>
      </c>
      <c r="G328" s="28" t="s">
        <v>539</v>
      </c>
      <c r="H328" s="32"/>
    </row>
    <row r="329" spans="1:8" x14ac:dyDescent="0.35">
      <c r="A329" s="30" t="s">
        <v>1132</v>
      </c>
      <c r="B329" s="30" t="s">
        <v>1133</v>
      </c>
      <c r="C329" s="31" t="s">
        <v>983</v>
      </c>
      <c r="D329" s="31" t="s">
        <v>539</v>
      </c>
      <c r="E329" s="31" t="s">
        <v>539</v>
      </c>
      <c r="F329" s="31" t="s">
        <v>539</v>
      </c>
      <c r="G329" s="31" t="s">
        <v>654</v>
      </c>
      <c r="H329" s="32"/>
    </row>
    <row r="330" spans="1:8" x14ac:dyDescent="0.35">
      <c r="A330" s="27" t="s">
        <v>1134</v>
      </c>
      <c r="B330" s="27" t="s">
        <v>1135</v>
      </c>
      <c r="C330" s="28" t="s">
        <v>983</v>
      </c>
      <c r="D330" s="28" t="s">
        <v>539</v>
      </c>
      <c r="E330" s="28" t="s">
        <v>539</v>
      </c>
      <c r="F330" s="28" t="s">
        <v>865</v>
      </c>
      <c r="G330" s="28" t="s">
        <v>539</v>
      </c>
      <c r="H330" s="32"/>
    </row>
    <row r="331" spans="1:8" x14ac:dyDescent="0.35">
      <c r="A331" s="30" t="s">
        <v>1136</v>
      </c>
      <c r="B331" s="30" t="s">
        <v>1137</v>
      </c>
      <c r="C331" s="31" t="s">
        <v>983</v>
      </c>
      <c r="D331" s="31" t="s">
        <v>539</v>
      </c>
      <c r="E331" s="31" t="s">
        <v>539</v>
      </c>
      <c r="F331" s="31" t="s">
        <v>911</v>
      </c>
      <c r="G331" s="31" t="s">
        <v>654</v>
      </c>
      <c r="H331" s="32"/>
    </row>
    <row r="332" spans="1:8" x14ac:dyDescent="0.35">
      <c r="A332" s="27" t="s">
        <v>1138</v>
      </c>
      <c r="B332" s="27" t="s">
        <v>1139</v>
      </c>
      <c r="C332" s="28" t="s">
        <v>983</v>
      </c>
      <c r="D332" s="28" t="s">
        <v>539</v>
      </c>
      <c r="E332" s="28" t="s">
        <v>539</v>
      </c>
      <c r="F332" s="28" t="s">
        <v>865</v>
      </c>
      <c r="G332" s="28" t="s">
        <v>539</v>
      </c>
      <c r="H332" s="32"/>
    </row>
    <row r="333" spans="1:8" x14ac:dyDescent="0.35">
      <c r="A333" s="30" t="s">
        <v>1140</v>
      </c>
      <c r="B333" s="30" t="s">
        <v>1141</v>
      </c>
      <c r="C333" s="31" t="s">
        <v>983</v>
      </c>
      <c r="D333" s="31" t="s">
        <v>539</v>
      </c>
      <c r="E333" s="31" t="s">
        <v>539</v>
      </c>
      <c r="F333" s="31" t="s">
        <v>865</v>
      </c>
      <c r="G333" s="31" t="s">
        <v>539</v>
      </c>
      <c r="H333" s="32"/>
    </row>
    <row r="334" spans="1:8" x14ac:dyDescent="0.35">
      <c r="A334" s="27" t="s">
        <v>1142</v>
      </c>
      <c r="B334" s="27" t="s">
        <v>1143</v>
      </c>
      <c r="C334" s="28" t="s">
        <v>983</v>
      </c>
      <c r="D334" s="28" t="s">
        <v>539</v>
      </c>
      <c r="E334" s="28" t="s">
        <v>539</v>
      </c>
      <c r="F334" s="28" t="s">
        <v>865</v>
      </c>
      <c r="G334" s="28" t="s">
        <v>654</v>
      </c>
      <c r="H334" s="32"/>
    </row>
    <row r="335" spans="1:8" x14ac:dyDescent="0.35">
      <c r="A335" s="30" t="s">
        <v>1144</v>
      </c>
      <c r="B335" s="30" t="s">
        <v>1145</v>
      </c>
      <c r="C335" s="31" t="s">
        <v>983</v>
      </c>
      <c r="D335" s="31" t="s">
        <v>539</v>
      </c>
      <c r="E335" s="31" t="s">
        <v>539</v>
      </c>
      <c r="F335" s="31" t="s">
        <v>865</v>
      </c>
      <c r="G335" s="31" t="s">
        <v>654</v>
      </c>
      <c r="H335" s="32"/>
    </row>
    <row r="336" spans="1:8" x14ac:dyDescent="0.35">
      <c r="A336" s="27" t="s">
        <v>1146</v>
      </c>
      <c r="B336" s="27" t="s">
        <v>1147</v>
      </c>
      <c r="C336" s="28" t="s">
        <v>983</v>
      </c>
      <c r="D336" s="28" t="s">
        <v>539</v>
      </c>
      <c r="E336" s="28" t="s">
        <v>539</v>
      </c>
      <c r="F336" s="28" t="s">
        <v>865</v>
      </c>
      <c r="G336" s="28" t="s">
        <v>1194</v>
      </c>
      <c r="H336" s="32"/>
    </row>
    <row r="337" spans="1:8" x14ac:dyDescent="0.35">
      <c r="A337" s="30" t="s">
        <v>1146</v>
      </c>
      <c r="B337" s="30" t="s">
        <v>1148</v>
      </c>
      <c r="C337" s="31" t="s">
        <v>983</v>
      </c>
      <c r="D337" s="31" t="s">
        <v>539</v>
      </c>
      <c r="E337" s="31" t="s">
        <v>539</v>
      </c>
      <c r="F337" s="31" t="s">
        <v>865</v>
      </c>
      <c r="G337" s="31" t="s">
        <v>539</v>
      </c>
      <c r="H337" s="32"/>
    </row>
    <row r="338" spans="1:8" x14ac:dyDescent="0.35">
      <c r="A338" s="27" t="s">
        <v>1149</v>
      </c>
      <c r="B338" s="27" t="s">
        <v>1150</v>
      </c>
      <c r="C338" s="28" t="s">
        <v>983</v>
      </c>
      <c r="D338" s="28" t="s">
        <v>539</v>
      </c>
      <c r="E338" s="28" t="s">
        <v>539</v>
      </c>
      <c r="F338" s="28" t="s">
        <v>864</v>
      </c>
      <c r="G338" s="28" t="s">
        <v>1194</v>
      </c>
      <c r="H338" s="32"/>
    </row>
    <row r="339" spans="1:8" x14ac:dyDescent="0.35">
      <c r="A339" s="30" t="s">
        <v>1151</v>
      </c>
      <c r="B339" s="30" t="s">
        <v>1152</v>
      </c>
      <c r="C339" s="31" t="s">
        <v>983</v>
      </c>
      <c r="D339" s="31" t="s">
        <v>539</v>
      </c>
      <c r="E339" s="31" t="s">
        <v>539</v>
      </c>
      <c r="F339" s="31" t="s">
        <v>865</v>
      </c>
      <c r="G339" s="31" t="s">
        <v>1196</v>
      </c>
      <c r="H339" s="32"/>
    </row>
    <row r="340" spans="1:8" x14ac:dyDescent="0.35">
      <c r="A340" s="27" t="s">
        <v>1153</v>
      </c>
      <c r="B340" s="27" t="s">
        <v>1154</v>
      </c>
      <c r="C340" s="28" t="s">
        <v>983</v>
      </c>
      <c r="D340" s="28" t="s">
        <v>539</v>
      </c>
      <c r="E340" s="28" t="s">
        <v>539</v>
      </c>
      <c r="F340" s="28" t="s">
        <v>1193</v>
      </c>
      <c r="G340" s="28" t="s">
        <v>844</v>
      </c>
      <c r="H340" s="32"/>
    </row>
    <row r="341" spans="1:8" x14ac:dyDescent="0.35">
      <c r="A341" s="30" t="s">
        <v>1155</v>
      </c>
      <c r="B341" s="30" t="s">
        <v>1156</v>
      </c>
      <c r="C341" s="31" t="s">
        <v>983</v>
      </c>
      <c r="D341" s="31" t="s">
        <v>539</v>
      </c>
      <c r="E341" s="31" t="s">
        <v>539</v>
      </c>
      <c r="F341" s="31" t="s">
        <v>912</v>
      </c>
      <c r="G341" s="31" t="s">
        <v>1195</v>
      </c>
      <c r="H341" s="32"/>
    </row>
    <row r="342" spans="1:8" x14ac:dyDescent="0.35">
      <c r="A342" s="27" t="s">
        <v>1157</v>
      </c>
      <c r="B342" s="27" t="s">
        <v>1158</v>
      </c>
      <c r="C342" s="28" t="s">
        <v>983</v>
      </c>
      <c r="D342" s="28" t="s">
        <v>539</v>
      </c>
      <c r="E342" s="28" t="s">
        <v>539</v>
      </c>
      <c r="F342" s="28" t="s">
        <v>864</v>
      </c>
      <c r="G342" s="28" t="s">
        <v>539</v>
      </c>
      <c r="H342" s="32"/>
    </row>
    <row r="343" spans="1:8" x14ac:dyDescent="0.35">
      <c r="A343" s="30" t="s">
        <v>1159</v>
      </c>
      <c r="B343" s="30" t="s">
        <v>1160</v>
      </c>
      <c r="C343" s="31" t="s">
        <v>983</v>
      </c>
      <c r="D343" s="31" t="s">
        <v>539</v>
      </c>
      <c r="E343" s="31" t="s">
        <v>539</v>
      </c>
      <c r="F343" s="31" t="s">
        <v>911</v>
      </c>
      <c r="G343" s="31" t="s">
        <v>1194</v>
      </c>
      <c r="H343" s="32"/>
    </row>
    <row r="344" spans="1:8" x14ac:dyDescent="0.35">
      <c r="A344" s="27" t="s">
        <v>1161</v>
      </c>
      <c r="B344" s="27" t="s">
        <v>1162</v>
      </c>
      <c r="C344" s="28" t="s">
        <v>983</v>
      </c>
      <c r="D344" s="28" t="s">
        <v>539</v>
      </c>
      <c r="E344" s="28" t="s">
        <v>539</v>
      </c>
      <c r="F344" s="28" t="s">
        <v>864</v>
      </c>
      <c r="G344" s="28" t="s">
        <v>539</v>
      </c>
      <c r="H344" s="32"/>
    </row>
    <row r="345" spans="1:8" x14ac:dyDescent="0.35">
      <c r="A345" s="30" t="s">
        <v>1163</v>
      </c>
      <c r="B345" s="30" t="s">
        <v>1164</v>
      </c>
      <c r="C345" s="31" t="s">
        <v>983</v>
      </c>
      <c r="D345" s="31" t="s">
        <v>539</v>
      </c>
      <c r="E345" s="31" t="s">
        <v>539</v>
      </c>
      <c r="F345" s="31" t="s">
        <v>882</v>
      </c>
      <c r="G345" s="31" t="s">
        <v>539</v>
      </c>
      <c r="H345" s="32"/>
    </row>
    <row r="346" spans="1:8" x14ac:dyDescent="0.35">
      <c r="A346" s="27" t="s">
        <v>1185</v>
      </c>
      <c r="B346" s="27" t="s">
        <v>1165</v>
      </c>
      <c r="C346" s="28" t="s">
        <v>983</v>
      </c>
      <c r="D346" s="28" t="s">
        <v>539</v>
      </c>
      <c r="E346" s="28" t="s">
        <v>539</v>
      </c>
      <c r="F346" s="28" t="s">
        <v>865</v>
      </c>
      <c r="G346" s="28" t="s">
        <v>539</v>
      </c>
      <c r="H346" s="32"/>
    </row>
    <row r="347" spans="1:8" x14ac:dyDescent="0.35">
      <c r="A347" s="30" t="s">
        <v>1186</v>
      </c>
      <c r="B347" s="30" t="s">
        <v>1166</v>
      </c>
      <c r="C347" s="31" t="s">
        <v>983</v>
      </c>
      <c r="D347" s="31" t="s">
        <v>539</v>
      </c>
      <c r="E347" s="31" t="s">
        <v>539</v>
      </c>
      <c r="F347" s="31" t="s">
        <v>865</v>
      </c>
      <c r="G347" s="31" t="s">
        <v>539</v>
      </c>
      <c r="H347" s="32"/>
    </row>
    <row r="348" spans="1:8" x14ac:dyDescent="0.35">
      <c r="A348" s="27" t="s">
        <v>1167</v>
      </c>
      <c r="B348" s="27" t="s">
        <v>1168</v>
      </c>
      <c r="C348" s="28" t="s">
        <v>983</v>
      </c>
      <c r="D348" s="28" t="s">
        <v>539</v>
      </c>
      <c r="E348" s="28" t="s">
        <v>539</v>
      </c>
      <c r="F348" s="28" t="s">
        <v>864</v>
      </c>
      <c r="G348" s="28" t="s">
        <v>654</v>
      </c>
      <c r="H348" s="32"/>
    </row>
    <row r="349" spans="1:8" x14ac:dyDescent="0.35">
      <c r="A349" s="30" t="s">
        <v>1169</v>
      </c>
      <c r="B349" s="30" t="s">
        <v>1170</v>
      </c>
      <c r="C349" s="31" t="s">
        <v>983</v>
      </c>
      <c r="D349" s="31" t="s">
        <v>539</v>
      </c>
      <c r="E349" s="31" t="s">
        <v>539</v>
      </c>
      <c r="F349" s="31" t="s">
        <v>865</v>
      </c>
      <c r="G349" s="31" t="s">
        <v>539</v>
      </c>
      <c r="H349" s="32"/>
    </row>
    <row r="350" spans="1:8" x14ac:dyDescent="0.35">
      <c r="A350" s="27" t="s">
        <v>1171</v>
      </c>
      <c r="B350" s="27" t="s">
        <v>1172</v>
      </c>
      <c r="C350" s="28" t="s">
        <v>983</v>
      </c>
      <c r="D350" s="28" t="s">
        <v>539</v>
      </c>
      <c r="E350" s="28" t="s">
        <v>539</v>
      </c>
      <c r="F350" s="28" t="s">
        <v>865</v>
      </c>
      <c r="G350" s="28" t="s">
        <v>539</v>
      </c>
      <c r="H350" s="32"/>
    </row>
    <row r="351" spans="1:8" x14ac:dyDescent="0.35">
      <c r="A351" s="30" t="s">
        <v>1173</v>
      </c>
      <c r="B351" s="30" t="s">
        <v>1174</v>
      </c>
      <c r="C351" s="31" t="s">
        <v>983</v>
      </c>
      <c r="D351" s="31" t="s">
        <v>539</v>
      </c>
      <c r="E351" s="31" t="s">
        <v>539</v>
      </c>
      <c r="F351" s="31" t="s">
        <v>865</v>
      </c>
      <c r="G351" s="31" t="s">
        <v>539</v>
      </c>
      <c r="H351" s="32"/>
    </row>
    <row r="352" spans="1:8" x14ac:dyDescent="0.35">
      <c r="A352" s="27" t="s">
        <v>1175</v>
      </c>
      <c r="B352" s="27" t="s">
        <v>1176</v>
      </c>
      <c r="C352" s="28" t="s">
        <v>983</v>
      </c>
      <c r="D352" s="28" t="s">
        <v>539</v>
      </c>
      <c r="E352" s="28" t="s">
        <v>539</v>
      </c>
      <c r="F352" s="28" t="s">
        <v>539</v>
      </c>
      <c r="G352" s="28" t="s">
        <v>654</v>
      </c>
      <c r="H352" s="32"/>
    </row>
    <row r="353" spans="1:8" x14ac:dyDescent="0.35">
      <c r="A353" s="30" t="s">
        <v>1177</v>
      </c>
      <c r="B353" s="30" t="s">
        <v>1178</v>
      </c>
      <c r="C353" s="31" t="s">
        <v>983</v>
      </c>
      <c r="D353" s="31" t="s">
        <v>539</v>
      </c>
      <c r="E353" s="31" t="s">
        <v>539</v>
      </c>
      <c r="F353" s="31" t="s">
        <v>864</v>
      </c>
      <c r="G353" s="31" t="s">
        <v>539</v>
      </c>
      <c r="H353" s="32"/>
    </row>
    <row r="354" spans="1:8" x14ac:dyDescent="0.35">
      <c r="A354" s="27" t="s">
        <v>1187</v>
      </c>
      <c r="B354" s="27" t="s">
        <v>1179</v>
      </c>
      <c r="C354" s="28" t="s">
        <v>983</v>
      </c>
      <c r="D354" s="28" t="s">
        <v>539</v>
      </c>
      <c r="E354" s="28" t="s">
        <v>539</v>
      </c>
      <c r="F354" s="28" t="s">
        <v>865</v>
      </c>
      <c r="G354" s="28" t="s">
        <v>539</v>
      </c>
      <c r="H354" s="32"/>
    </row>
    <row r="355" spans="1:8" x14ac:dyDescent="0.35">
      <c r="A355" s="30" t="s">
        <v>1180</v>
      </c>
      <c r="B355" s="30" t="s">
        <v>1181</v>
      </c>
      <c r="C355" s="31" t="s">
        <v>983</v>
      </c>
      <c r="D355" s="31" t="s">
        <v>539</v>
      </c>
      <c r="E355" s="31" t="s">
        <v>539</v>
      </c>
      <c r="F355" s="31" t="s">
        <v>865</v>
      </c>
      <c r="G355" s="31" t="s">
        <v>539</v>
      </c>
      <c r="H355" s="32"/>
    </row>
    <row r="356" spans="1:8" x14ac:dyDescent="0.35">
      <c r="A356" s="32"/>
      <c r="B356" s="32"/>
      <c r="C356" s="32"/>
      <c r="D356" s="32"/>
      <c r="E356" s="32"/>
      <c r="F356" s="32"/>
      <c r="G356" s="32"/>
      <c r="H356" s="32"/>
    </row>
    <row r="357" spans="1:8" x14ac:dyDescent="0.35">
      <c r="A357" s="32"/>
      <c r="B357" s="32"/>
      <c r="C357" s="32"/>
      <c r="D357" s="32"/>
      <c r="E357" s="32"/>
      <c r="F357" s="32"/>
      <c r="G357" s="32"/>
      <c r="H357" s="32"/>
    </row>
    <row r="358" spans="1:8" ht="30" customHeight="1" x14ac:dyDescent="0.35">
      <c r="A358" s="42" t="s">
        <v>1197</v>
      </c>
      <c r="B358" s="42"/>
      <c r="C358" s="42"/>
      <c r="D358" s="42"/>
      <c r="E358" s="42"/>
      <c r="F358" s="42"/>
      <c r="G358" s="42"/>
      <c r="H358" s="32"/>
    </row>
    <row r="359" spans="1:8" x14ac:dyDescent="0.35">
      <c r="A359" s="38"/>
      <c r="B359" s="38"/>
      <c r="C359" s="38"/>
      <c r="D359" s="38"/>
      <c r="E359" s="38"/>
      <c r="F359" s="38"/>
      <c r="G359" s="38"/>
      <c r="H359" s="32"/>
    </row>
    <row r="360" spans="1:8" x14ac:dyDescent="0.35">
      <c r="A360" s="38"/>
      <c r="B360" s="38"/>
      <c r="C360" s="38"/>
      <c r="D360" s="38"/>
      <c r="E360" s="38"/>
      <c r="F360" s="38"/>
      <c r="G360" s="38"/>
      <c r="H360" s="32"/>
    </row>
    <row r="361" spans="1:8" x14ac:dyDescent="0.35">
      <c r="A361" s="38"/>
      <c r="B361" s="38"/>
      <c r="C361" s="38"/>
      <c r="D361" s="38"/>
      <c r="E361" s="38"/>
      <c r="F361" s="38"/>
      <c r="G361" s="38"/>
      <c r="H361" s="32"/>
    </row>
  </sheetData>
  <mergeCells count="2">
    <mergeCell ref="A358:G358"/>
    <mergeCell ref="A2:G2"/>
  </mergeCells>
  <conditionalFormatting sqref="D17:G17">
    <cfRule type="colorScale" priority="12">
      <colorScale>
        <cfvo type="min"/>
        <cfvo type="percentile" val="50"/>
        <cfvo type="max"/>
        <color rgb="FFF8696B"/>
        <color rgb="FFFFEB84"/>
        <color rgb="FF63BE7B"/>
      </colorScale>
    </cfRule>
  </conditionalFormatting>
  <conditionalFormatting sqref="H18:K40 H42:K48 H50:K103 H157:K227 H229:K290 H293:K312 H105:K129 H144:K155 H130:Q143 I313:K313 H313:H316">
    <cfRule type="colorScale" priority="11">
      <colorScale>
        <cfvo type="min"/>
        <cfvo type="percentile" val="50"/>
        <cfvo type="max"/>
        <color rgb="FFF8696B"/>
        <color rgb="FFFFEB84"/>
        <color rgb="FF63BE7B"/>
      </colorScale>
    </cfRule>
  </conditionalFormatting>
  <conditionalFormatting sqref="D3:G4">
    <cfRule type="colorScale" priority="9">
      <colorScale>
        <cfvo type="min"/>
        <cfvo type="percentile" val="50"/>
        <cfvo type="max"/>
        <color rgb="FFF8696B"/>
        <color rgb="FFFFEB84"/>
        <color rgb="FF63BE7B"/>
      </colorScale>
    </cfRule>
  </conditionalFormatting>
  <conditionalFormatting sqref="H41:K41">
    <cfRule type="colorScale" priority="8">
      <colorScale>
        <cfvo type="min"/>
        <cfvo type="percentile" val="50"/>
        <cfvo type="max"/>
        <color rgb="FFF8696B"/>
        <color rgb="FFFFEB84"/>
        <color rgb="FF63BE7B"/>
      </colorScale>
    </cfRule>
  </conditionalFormatting>
  <conditionalFormatting sqref="H49:K49">
    <cfRule type="colorScale" priority="7">
      <colorScale>
        <cfvo type="min"/>
        <cfvo type="percentile" val="50"/>
        <cfvo type="max"/>
        <color rgb="FFF8696B"/>
        <color rgb="FFFFEB84"/>
        <color rgb="FF63BE7B"/>
      </colorScale>
    </cfRule>
  </conditionalFormatting>
  <conditionalFormatting sqref="H104:K104">
    <cfRule type="colorScale" priority="6">
      <colorScale>
        <cfvo type="min"/>
        <cfvo type="percentile" val="50"/>
        <cfvo type="max"/>
        <color rgb="FFF8696B"/>
        <color rgb="FFFFEB84"/>
        <color rgb="FF63BE7B"/>
      </colorScale>
    </cfRule>
  </conditionalFormatting>
  <conditionalFormatting sqref="H156:K156">
    <cfRule type="colorScale" priority="5">
      <colorScale>
        <cfvo type="min"/>
        <cfvo type="percentile" val="50"/>
        <cfvo type="max"/>
        <color rgb="FFF8696B"/>
        <color rgb="FFFFEB84"/>
        <color rgb="FF63BE7B"/>
      </colorScale>
    </cfRule>
  </conditionalFormatting>
  <conditionalFormatting sqref="H228:K228">
    <cfRule type="colorScale" priority="4">
      <colorScale>
        <cfvo type="min"/>
        <cfvo type="percentile" val="50"/>
        <cfvo type="max"/>
        <color rgb="FFF8696B"/>
        <color rgb="FFFFEB84"/>
        <color rgb="FF63BE7B"/>
      </colorScale>
    </cfRule>
  </conditionalFormatting>
  <conditionalFormatting sqref="H291:K291">
    <cfRule type="colorScale" priority="3">
      <colorScale>
        <cfvo type="min"/>
        <cfvo type="percentile" val="50"/>
        <cfvo type="max"/>
        <color rgb="FFF8696B"/>
        <color rgb="FFFFEB84"/>
        <color rgb="FF63BE7B"/>
      </colorScale>
    </cfRule>
  </conditionalFormatting>
  <conditionalFormatting sqref="H292:K292">
    <cfRule type="colorScale" priority="2">
      <colorScale>
        <cfvo type="min"/>
        <cfvo type="percentile" val="50"/>
        <cfvo type="max"/>
        <color rgb="FFF8696B"/>
        <color rgb="FFFFEB84"/>
        <color rgb="FF63BE7B"/>
      </colorScale>
    </cfRule>
  </conditionalFormatting>
  <conditionalFormatting sqref="H17:K17">
    <cfRule type="colorScale" priority="1">
      <colorScale>
        <cfvo type="min"/>
        <cfvo type="percentile" val="50"/>
        <cfvo type="max"/>
        <color rgb="FFF8696B"/>
        <color rgb="FFFFEB84"/>
        <color rgb="FF63BE7B"/>
      </colorScale>
    </cfRule>
  </conditionalFormatting>
  <pageMargins left="0.7" right="0.7" top="0.75" bottom="0.75" header="0.3" footer="0.3"/>
  <pageSetup paperSize="9" scale="7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ppendix 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sc</dc:creator>
  <cp:lastModifiedBy>Karen Foster</cp:lastModifiedBy>
  <dcterms:created xsi:type="dcterms:W3CDTF">2019-05-24T22:28:47Z</dcterms:created>
  <dcterms:modified xsi:type="dcterms:W3CDTF">2020-06-23T11:15:40Z</dcterms:modified>
</cp:coreProperties>
</file>